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1226" uniqueCount="44">
  <si>
    <t xml:space="preserve">No. </t>
  </si>
  <si>
    <t>Pos</t>
  </si>
  <si>
    <t>value</t>
  </si>
  <si>
    <t>AminoAcidType</t>
  </si>
  <si>
    <t>FEL</t>
  </si>
  <si>
    <t>FUBAR</t>
  </si>
  <si>
    <t>MEME</t>
  </si>
  <si>
    <t>IUPRED SCORE</t>
  </si>
  <si>
    <t>DISOPRED SCORE</t>
  </si>
  <si>
    <t>Phosphorylation Score</t>
  </si>
  <si>
    <t>Kinase</t>
  </si>
  <si>
    <t>M</t>
  </si>
  <si>
    <t>T</t>
  </si>
  <si>
    <t>R</t>
  </si>
  <si>
    <t>Basic</t>
  </si>
  <si>
    <t>S</t>
  </si>
  <si>
    <t>PKA</t>
  </si>
  <si>
    <t>C</t>
  </si>
  <si>
    <t>A</t>
  </si>
  <si>
    <t>V</t>
  </si>
  <si>
    <t>G</t>
  </si>
  <si>
    <t>unsp</t>
  </si>
  <si>
    <t>D</t>
  </si>
  <si>
    <t>Acidic</t>
  </si>
  <si>
    <t>L</t>
  </si>
  <si>
    <t>E</t>
  </si>
  <si>
    <t>F</t>
  </si>
  <si>
    <t>H</t>
  </si>
  <si>
    <t>Q</t>
  </si>
  <si>
    <t>P</t>
  </si>
  <si>
    <t>I</t>
  </si>
  <si>
    <t>K</t>
  </si>
  <si>
    <t>W</t>
  </si>
  <si>
    <t>N</t>
  </si>
  <si>
    <t>CKI</t>
  </si>
  <si>
    <t>Y</t>
  </si>
  <si>
    <t>PKC</t>
  </si>
  <si>
    <t>CKII</t>
  </si>
  <si>
    <t>cdk5</t>
  </si>
  <si>
    <t>cdc2</t>
  </si>
  <si>
    <t>p38MAPK</t>
  </si>
  <si>
    <t>EGFR</t>
  </si>
  <si>
    <t>DNAPK</t>
  </si>
  <si>
    <t>INS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b/>
    </font>
    <font/>
    <font>
      <color rgb="FF000000"/>
    </font>
    <font>
      <sz val="11.0"/>
      <color rgb="FF000000"/>
      <name val="Calibri"/>
    </font>
    <font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horizontal="right" readingOrder="0" shrinkToFit="0" vertical="bottom" wrapText="0"/>
    </xf>
    <xf borderId="0" fillId="2" fontId="5" numFmtId="0" xfId="0" applyAlignment="1" applyFill="1" applyFon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r>
              <a:rPr b="0">
                <a:solidFill>
                  <a:srgbClr val="000000"/>
                </a:solidFill>
                <a:latin typeface="Roboto"/>
              </a:rPr>
              <a:t>No.  and IUPRED SCORE</a:t>
            </a:r>
          </a:p>
        </c:rich>
      </c:tx>
      <c:overlay val="0"/>
    </c:title>
    <c:plotArea>
      <c:layout/>
      <c:lineChart>
        <c:varyColors val="0"/>
        <c:ser>
          <c:idx val="0"/>
          <c:order val="0"/>
          <c:tx>
            <c:strRef>
              <c:f>Sheet1!$H$1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none"/>
          </c:marker>
          <c:cat>
            <c:strRef>
              <c:f>Sheet1!$A$2:$A$904</c:f>
            </c:strRef>
          </c:cat>
          <c:val>
            <c:numRef>
              <c:f>Sheet1!$H$2:$H$904</c:f>
              <c:numCache/>
            </c:numRef>
          </c:val>
          <c:smooth val="0"/>
        </c:ser>
        <c:axId val="139193395"/>
        <c:axId val="1096658830"/>
      </c:lineChart>
      <c:catAx>
        <c:axId val="13919339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b="0">
                    <a:solidFill>
                      <a:srgbClr val="000000"/>
                    </a:solidFill>
                    <a:latin typeface="Roboto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</a:p>
        </c:txPr>
        <c:crossAx val="1096658830"/>
      </c:catAx>
      <c:valAx>
        <c:axId val="109665883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Roboto"/>
                  </a:defRPr>
                </a:pPr>
                <a:r>
                  <a:rPr b="0">
                    <a:solidFill>
                      <a:srgbClr val="000000"/>
                    </a:solidFill>
                    <a:latin typeface="Roboto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</a:p>
        </c:txPr>
        <c:crossAx val="139193395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000000"/>
              </a:solidFill>
              <a:latin typeface="Roboto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1</xdr:col>
      <xdr:colOff>180975</xdr:colOff>
      <xdr:row>1</xdr:row>
      <xdr:rowOff>19050</xdr:rowOff>
    </xdr:from>
    <xdr:ext cx="5715000" cy="3533775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4" max="4" width="22.57"/>
    <col customWidth="1" min="8" max="8" width="26.57"/>
    <col customWidth="1" min="10" max="11" width="7.29"/>
    <col customWidth="1" min="13" max="13" width="10.71"/>
    <col customWidth="1" min="14" max="14" width="9.14"/>
    <col customWidth="1" min="15" max="15" width="8.0"/>
    <col customWidth="1" min="16" max="16" width="9.29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>
      <c r="A2" s="3">
        <v>1.0</v>
      </c>
      <c r="B2" s="3">
        <v>180.0</v>
      </c>
      <c r="C2" s="3" t="s">
        <v>11</v>
      </c>
      <c r="D2" s="3"/>
      <c r="E2" s="3">
        <v>-1.0</v>
      </c>
      <c r="F2" s="3">
        <v>-1.0</v>
      </c>
      <c r="H2" s="4">
        <v>0.8036</v>
      </c>
      <c r="I2" s="5">
        <v>0.45</v>
      </c>
      <c r="M2" s="4"/>
      <c r="N2" s="4"/>
      <c r="O2" s="4"/>
      <c r="P2" s="4"/>
      <c r="Q2" s="4"/>
    </row>
    <row r="3">
      <c r="A3" s="3">
        <v>2.0</v>
      </c>
      <c r="B3" s="3">
        <v>181.0</v>
      </c>
      <c r="C3" s="3" t="s">
        <v>12</v>
      </c>
      <c r="D3" s="3"/>
      <c r="E3" s="3">
        <v>-1.0</v>
      </c>
      <c r="G3" s="3">
        <v>1.0</v>
      </c>
      <c r="H3" s="4">
        <v>0.7573</v>
      </c>
      <c r="I3" s="5">
        <v>0.21</v>
      </c>
    </row>
    <row r="4">
      <c r="A4" s="3">
        <v>3.0</v>
      </c>
      <c r="B4" s="3">
        <v>182.0</v>
      </c>
      <c r="C4" s="3" t="s">
        <v>13</v>
      </c>
      <c r="D4" s="3" t="s">
        <v>14</v>
      </c>
      <c r="E4" s="3">
        <v>-1.0</v>
      </c>
      <c r="G4" s="3">
        <v>1.0</v>
      </c>
      <c r="H4" s="4">
        <v>0.7232</v>
      </c>
      <c r="I4" s="5">
        <v>0.08</v>
      </c>
      <c r="M4" s="4"/>
      <c r="N4" s="4"/>
      <c r="O4" s="4"/>
      <c r="P4" s="4"/>
      <c r="Q4" s="4"/>
    </row>
    <row r="5">
      <c r="A5" s="3">
        <v>4.0</v>
      </c>
      <c r="B5" s="3">
        <v>183.0</v>
      </c>
      <c r="C5" s="3" t="s">
        <v>15</v>
      </c>
      <c r="D5" s="3"/>
      <c r="E5" s="3">
        <v>-1.0</v>
      </c>
      <c r="G5" s="3">
        <v>1.0</v>
      </c>
      <c r="H5" s="4">
        <v>0.6827</v>
      </c>
      <c r="I5" s="5">
        <v>0.04</v>
      </c>
      <c r="J5" s="4">
        <v>0.56</v>
      </c>
      <c r="K5" s="4" t="s">
        <v>16</v>
      </c>
      <c r="M5" s="4"/>
      <c r="N5" s="4"/>
      <c r="O5" s="4"/>
      <c r="P5" s="4"/>
      <c r="Q5" s="4"/>
    </row>
    <row r="6">
      <c r="A6" s="3">
        <v>5.0</v>
      </c>
      <c r="B6" s="3">
        <v>184.0</v>
      </c>
      <c r="C6" s="3" t="s">
        <v>17</v>
      </c>
      <c r="D6" s="3"/>
      <c r="E6" s="3">
        <v>-1.0</v>
      </c>
      <c r="G6" s="3">
        <v>1.0</v>
      </c>
      <c r="H6" s="4">
        <v>0.6442</v>
      </c>
      <c r="I6" s="5">
        <v>0.04</v>
      </c>
      <c r="M6" s="4"/>
      <c r="N6" s="4"/>
      <c r="O6" s="4"/>
      <c r="P6" s="4"/>
      <c r="Q6" s="4"/>
    </row>
    <row r="7">
      <c r="A7" s="3">
        <v>6.0</v>
      </c>
      <c r="B7" s="3">
        <v>185.0</v>
      </c>
      <c r="C7" s="3" t="s">
        <v>15</v>
      </c>
      <c r="D7" s="3"/>
      <c r="E7" s="3">
        <v>-1.0</v>
      </c>
      <c r="G7" s="3">
        <v>1.0</v>
      </c>
      <c r="H7" s="4">
        <v>0.5549</v>
      </c>
      <c r="I7" s="5">
        <v>0.08</v>
      </c>
    </row>
    <row r="8">
      <c r="A8" s="3">
        <v>7.0</v>
      </c>
      <c r="B8" s="3">
        <v>186.0</v>
      </c>
      <c r="C8" s="3" t="s">
        <v>18</v>
      </c>
      <c r="D8" s="3"/>
      <c r="E8" s="3">
        <v>-1.0</v>
      </c>
      <c r="G8" s="3">
        <v>1.0</v>
      </c>
      <c r="H8" s="4">
        <v>0.4556</v>
      </c>
      <c r="I8" s="5">
        <v>0.14</v>
      </c>
    </row>
    <row r="9">
      <c r="A9" s="3">
        <v>8.0</v>
      </c>
      <c r="B9" s="3">
        <v>187.0</v>
      </c>
      <c r="C9" s="3" t="s">
        <v>19</v>
      </c>
      <c r="G9" s="3">
        <v>1.0</v>
      </c>
      <c r="H9" s="4">
        <v>0.4116</v>
      </c>
      <c r="I9" s="5">
        <v>0.31</v>
      </c>
    </row>
    <row r="10">
      <c r="A10" s="3">
        <v>9.0</v>
      </c>
      <c r="B10" s="3">
        <v>188.0</v>
      </c>
      <c r="C10" s="3" t="s">
        <v>20</v>
      </c>
      <c r="F10" s="3">
        <v>-1.0</v>
      </c>
      <c r="G10" s="3">
        <v>1.0</v>
      </c>
      <c r="H10" s="4">
        <v>0.3717</v>
      </c>
      <c r="I10" s="5">
        <v>0.3</v>
      </c>
      <c r="M10" s="4"/>
      <c r="N10" s="4"/>
      <c r="O10" s="4"/>
      <c r="P10" s="4"/>
      <c r="Q10" s="4"/>
    </row>
    <row r="11">
      <c r="A11" s="3">
        <v>10.0</v>
      </c>
      <c r="B11" s="3">
        <v>198.0</v>
      </c>
      <c r="C11" s="3" t="s">
        <v>17</v>
      </c>
      <c r="D11" s="3"/>
      <c r="E11" s="3">
        <v>-1.0</v>
      </c>
      <c r="F11" s="3">
        <v>-1.0</v>
      </c>
      <c r="G11" s="3">
        <v>1.0</v>
      </c>
      <c r="H11" s="4">
        <v>0.3311</v>
      </c>
      <c r="I11" s="5">
        <v>0.2</v>
      </c>
    </row>
    <row r="12">
      <c r="A12" s="3">
        <v>11.0</v>
      </c>
      <c r="B12" s="3">
        <v>199.0</v>
      </c>
      <c r="C12" s="3" t="s">
        <v>15</v>
      </c>
      <c r="G12" s="3">
        <v>1.0</v>
      </c>
      <c r="H12" s="4">
        <v>0.2913</v>
      </c>
      <c r="I12" s="5">
        <v>0.23</v>
      </c>
      <c r="J12" s="4">
        <v>0.995</v>
      </c>
      <c r="K12" s="4" t="s">
        <v>21</v>
      </c>
      <c r="M12" s="4"/>
      <c r="N12" s="4"/>
      <c r="O12" s="4"/>
      <c r="P12" s="4"/>
      <c r="Q12" s="4"/>
    </row>
    <row r="13">
      <c r="A13" s="3">
        <v>12.0</v>
      </c>
      <c r="B13" s="3">
        <v>200.0</v>
      </c>
      <c r="C13" s="3" t="s">
        <v>12</v>
      </c>
      <c r="D13" s="3"/>
      <c r="E13" s="3">
        <v>-1.0</v>
      </c>
      <c r="F13" s="3">
        <v>-1.0</v>
      </c>
      <c r="G13" s="3">
        <v>1.0</v>
      </c>
      <c r="H13" s="4">
        <v>0.3096</v>
      </c>
      <c r="I13" s="5">
        <v>0.28</v>
      </c>
    </row>
    <row r="14">
      <c r="A14" s="3">
        <v>13.0</v>
      </c>
      <c r="B14" s="3">
        <v>201.0</v>
      </c>
      <c r="C14" s="3" t="s">
        <v>13</v>
      </c>
      <c r="D14" s="6" t="s">
        <v>14</v>
      </c>
      <c r="E14" s="3">
        <v>-1.0</v>
      </c>
      <c r="F14" s="3">
        <v>-1.0</v>
      </c>
      <c r="H14" s="4">
        <v>0.2558</v>
      </c>
      <c r="I14" s="5">
        <v>0.36</v>
      </c>
      <c r="M14" s="4"/>
      <c r="N14" s="4"/>
      <c r="O14" s="4"/>
      <c r="P14" s="4"/>
      <c r="Q14" s="4"/>
    </row>
    <row r="15">
      <c r="A15" s="3">
        <v>14.0</v>
      </c>
      <c r="B15" s="3">
        <v>212.0</v>
      </c>
      <c r="C15" s="3" t="s">
        <v>22</v>
      </c>
      <c r="D15" s="3" t="s">
        <v>23</v>
      </c>
      <c r="G15" s="3">
        <v>1.0</v>
      </c>
      <c r="H15" s="4">
        <v>0.2558</v>
      </c>
      <c r="I15" s="5">
        <v>0.4</v>
      </c>
    </row>
    <row r="16">
      <c r="A16" s="3">
        <v>15.0</v>
      </c>
      <c r="B16" s="3">
        <v>213.0</v>
      </c>
      <c r="C16" s="3" t="s">
        <v>12</v>
      </c>
      <c r="D16" s="3"/>
      <c r="E16" s="3">
        <v>-1.0</v>
      </c>
      <c r="F16" s="3">
        <v>-1.0</v>
      </c>
      <c r="G16" s="3">
        <v>1.0</v>
      </c>
      <c r="H16" s="4">
        <v>0.1878</v>
      </c>
      <c r="I16" s="5">
        <v>0.37</v>
      </c>
      <c r="J16" s="4">
        <v>0.768</v>
      </c>
      <c r="K16" s="4" t="s">
        <v>21</v>
      </c>
    </row>
    <row r="17">
      <c r="A17" s="3">
        <v>16.0</v>
      </c>
      <c r="B17" s="3">
        <v>214.0</v>
      </c>
      <c r="C17" s="3" t="s">
        <v>19</v>
      </c>
      <c r="D17" s="3"/>
      <c r="E17" s="3">
        <v>1.0</v>
      </c>
      <c r="G17" s="3">
        <v>1.0</v>
      </c>
      <c r="H17" s="4">
        <v>0.2865</v>
      </c>
      <c r="I17" s="5">
        <v>0.33</v>
      </c>
      <c r="M17" s="4"/>
      <c r="N17" s="4"/>
      <c r="O17" s="4"/>
      <c r="P17" s="4"/>
      <c r="Q17" s="4"/>
    </row>
    <row r="18">
      <c r="A18" s="3">
        <v>17.0</v>
      </c>
      <c r="B18" s="3">
        <v>215.0</v>
      </c>
      <c r="C18" s="3" t="s">
        <v>24</v>
      </c>
      <c r="G18" s="3">
        <v>1.0</v>
      </c>
      <c r="H18" s="4">
        <v>0.2963</v>
      </c>
      <c r="I18" s="5">
        <v>0.25</v>
      </c>
    </row>
    <row r="19">
      <c r="A19" s="3">
        <v>18.0</v>
      </c>
      <c r="B19" s="3">
        <v>216.0</v>
      </c>
      <c r="C19" s="3" t="s">
        <v>15</v>
      </c>
      <c r="F19" s="3">
        <v>-1.0</v>
      </c>
      <c r="G19" s="3">
        <v>1.0</v>
      </c>
      <c r="H19" s="4">
        <v>0.2333</v>
      </c>
      <c r="I19" s="5">
        <v>0.38</v>
      </c>
      <c r="J19" s="4">
        <v>0.994</v>
      </c>
      <c r="K19" s="4" t="s">
        <v>21</v>
      </c>
    </row>
    <row r="20">
      <c r="A20" s="3">
        <v>19.0</v>
      </c>
      <c r="B20" s="3">
        <v>217.0</v>
      </c>
      <c r="C20" s="3" t="s">
        <v>13</v>
      </c>
      <c r="D20" s="6" t="s">
        <v>14</v>
      </c>
      <c r="E20" s="3">
        <v>-1.0</v>
      </c>
      <c r="F20" s="3">
        <v>-1.0</v>
      </c>
      <c r="G20" s="3">
        <v>1.0</v>
      </c>
      <c r="H20" s="4">
        <v>0.3146</v>
      </c>
      <c r="I20" s="5">
        <v>0.44</v>
      </c>
    </row>
    <row r="21">
      <c r="A21" s="3">
        <v>20.0</v>
      </c>
      <c r="B21" s="3">
        <v>258.0</v>
      </c>
      <c r="C21" s="3" t="s">
        <v>25</v>
      </c>
      <c r="D21" s="6" t="s">
        <v>23</v>
      </c>
      <c r="G21" s="3">
        <v>1.0</v>
      </c>
      <c r="H21" s="4">
        <v>0.3005</v>
      </c>
      <c r="I21" s="5">
        <v>0.38</v>
      </c>
    </row>
    <row r="22">
      <c r="A22" s="3">
        <v>21.0</v>
      </c>
      <c r="B22" s="3">
        <v>259.0</v>
      </c>
      <c r="C22" s="3" t="s">
        <v>13</v>
      </c>
      <c r="D22" s="6" t="s">
        <v>14</v>
      </c>
      <c r="E22" s="3">
        <v>-1.0</v>
      </c>
      <c r="F22" s="3">
        <v>-1.0</v>
      </c>
      <c r="G22" s="3">
        <v>1.0</v>
      </c>
      <c r="H22" s="4">
        <v>0.3992</v>
      </c>
      <c r="I22" s="5">
        <v>0.28</v>
      </c>
    </row>
    <row r="23">
      <c r="A23" s="3">
        <v>22.0</v>
      </c>
      <c r="B23" s="3">
        <v>260.0</v>
      </c>
      <c r="C23" s="3" t="s">
        <v>20</v>
      </c>
      <c r="D23" s="3"/>
      <c r="E23" s="3">
        <v>-1.0</v>
      </c>
      <c r="F23" s="3">
        <v>-1.0</v>
      </c>
      <c r="G23" s="3">
        <v>1.0</v>
      </c>
      <c r="H23" s="4">
        <v>0.3939</v>
      </c>
      <c r="I23" s="5">
        <v>0.18</v>
      </c>
    </row>
    <row r="24">
      <c r="A24" s="3">
        <v>23.0</v>
      </c>
      <c r="B24" s="3">
        <v>261.0</v>
      </c>
      <c r="C24" s="3" t="s">
        <v>24</v>
      </c>
      <c r="G24" s="3">
        <v>1.0</v>
      </c>
      <c r="H24" s="4">
        <v>0.3456</v>
      </c>
      <c r="I24" s="5">
        <v>0.1</v>
      </c>
    </row>
    <row r="25">
      <c r="A25" s="3">
        <v>24.0</v>
      </c>
      <c r="B25" s="3">
        <v>291.0</v>
      </c>
      <c r="C25" s="3" t="s">
        <v>15</v>
      </c>
      <c r="D25" s="3"/>
      <c r="E25" s="3">
        <v>1.0</v>
      </c>
      <c r="F25" s="3">
        <v>-1.0</v>
      </c>
      <c r="G25" s="3">
        <v>1.0</v>
      </c>
      <c r="H25" s="4">
        <v>0.3578</v>
      </c>
      <c r="I25" s="5">
        <v>0.05</v>
      </c>
      <c r="J25" s="4">
        <v>0.98</v>
      </c>
      <c r="K25" s="4" t="s">
        <v>21</v>
      </c>
    </row>
    <row r="26">
      <c r="A26" s="3">
        <v>25.0</v>
      </c>
      <c r="B26" s="3">
        <v>292.0</v>
      </c>
      <c r="C26" s="3" t="s">
        <v>26</v>
      </c>
      <c r="D26" s="3"/>
      <c r="E26" s="3">
        <v>-1.0</v>
      </c>
      <c r="G26" s="3">
        <v>1.0</v>
      </c>
      <c r="H26" s="4">
        <v>0.3578</v>
      </c>
      <c r="I26" s="5">
        <v>0.03</v>
      </c>
    </row>
    <row r="27">
      <c r="A27" s="3">
        <v>26.0</v>
      </c>
      <c r="B27" s="3">
        <v>293.0</v>
      </c>
      <c r="C27" s="3" t="s">
        <v>27</v>
      </c>
      <c r="D27" s="6" t="s">
        <v>14</v>
      </c>
      <c r="G27" s="3">
        <v>1.0</v>
      </c>
      <c r="H27" s="4">
        <v>0.3578</v>
      </c>
      <c r="I27" s="5">
        <v>0.03</v>
      </c>
    </row>
    <row r="28">
      <c r="A28" s="3">
        <v>27.0</v>
      </c>
      <c r="B28" s="3">
        <v>294.0</v>
      </c>
      <c r="C28" s="3" t="s">
        <v>28</v>
      </c>
      <c r="D28" s="3"/>
      <c r="E28" s="3">
        <v>-1.0</v>
      </c>
      <c r="F28" s="3">
        <v>-1.0</v>
      </c>
      <c r="G28" s="3">
        <v>1.0</v>
      </c>
      <c r="H28" s="4">
        <v>0.4149</v>
      </c>
      <c r="I28" s="5">
        <v>0.02</v>
      </c>
    </row>
    <row r="29">
      <c r="A29" s="3">
        <v>28.0</v>
      </c>
      <c r="B29" s="3">
        <v>297.0</v>
      </c>
      <c r="C29" s="3" t="s">
        <v>26</v>
      </c>
      <c r="D29" s="3"/>
      <c r="E29" s="3">
        <v>-1.0</v>
      </c>
      <c r="F29" s="3">
        <v>-1.0</v>
      </c>
      <c r="G29" s="3">
        <v>1.0</v>
      </c>
      <c r="H29" s="4">
        <v>0.3939</v>
      </c>
      <c r="I29" s="5">
        <v>0.02</v>
      </c>
    </row>
    <row r="30">
      <c r="A30" s="3">
        <v>29.0</v>
      </c>
      <c r="B30" s="3">
        <v>298.0</v>
      </c>
      <c r="C30" s="3" t="s">
        <v>29</v>
      </c>
      <c r="D30" s="3"/>
      <c r="E30" s="3">
        <v>-1.0</v>
      </c>
      <c r="F30" s="3">
        <v>-1.0</v>
      </c>
      <c r="H30" s="4">
        <v>0.3311</v>
      </c>
      <c r="I30" s="5">
        <v>0.01</v>
      </c>
    </row>
    <row r="31">
      <c r="A31" s="3">
        <v>30.0</v>
      </c>
      <c r="B31" s="3">
        <v>299.0</v>
      </c>
      <c r="C31" s="3" t="s">
        <v>12</v>
      </c>
      <c r="H31" s="4">
        <v>0.3311</v>
      </c>
      <c r="I31" s="5">
        <v>0.01</v>
      </c>
    </row>
    <row r="32">
      <c r="A32" s="3">
        <v>31.0</v>
      </c>
      <c r="B32" s="3">
        <v>300.0</v>
      </c>
      <c r="C32" s="3" t="s">
        <v>22</v>
      </c>
      <c r="D32" s="6" t="s">
        <v>23</v>
      </c>
      <c r="E32" s="3">
        <v>-1.0</v>
      </c>
      <c r="F32" s="3">
        <v>-1.0</v>
      </c>
      <c r="G32" s="3">
        <v>1.0</v>
      </c>
      <c r="H32" s="4">
        <v>0.3053</v>
      </c>
      <c r="I32" s="5">
        <v>0.01</v>
      </c>
    </row>
    <row r="33">
      <c r="A33" s="3">
        <v>32.0</v>
      </c>
      <c r="B33" s="3">
        <v>301.0</v>
      </c>
      <c r="C33" s="3" t="s">
        <v>12</v>
      </c>
      <c r="D33" s="3"/>
      <c r="E33" s="3">
        <v>-1.0</v>
      </c>
      <c r="F33" s="3">
        <v>-1.0</v>
      </c>
      <c r="H33" s="4">
        <v>0.2385</v>
      </c>
      <c r="I33" s="5">
        <v>0.01</v>
      </c>
      <c r="J33" s="4">
        <v>0.509</v>
      </c>
      <c r="K33" s="4" t="s">
        <v>21</v>
      </c>
    </row>
    <row r="34">
      <c r="A34" s="3">
        <v>33.0</v>
      </c>
      <c r="B34" s="3">
        <v>302.0</v>
      </c>
      <c r="C34" s="3" t="s">
        <v>30</v>
      </c>
      <c r="D34" s="3"/>
      <c r="E34" s="3">
        <v>-1.0</v>
      </c>
      <c r="F34" s="3">
        <v>-1.0</v>
      </c>
      <c r="H34" s="4">
        <v>0.2333</v>
      </c>
      <c r="I34" s="5">
        <v>0.01</v>
      </c>
    </row>
    <row r="35">
      <c r="A35" s="3">
        <v>34.0</v>
      </c>
      <c r="B35" s="3">
        <v>303.0</v>
      </c>
      <c r="C35" s="3" t="s">
        <v>28</v>
      </c>
      <c r="G35" s="3">
        <v>1.0</v>
      </c>
      <c r="H35" s="4">
        <v>0.2913</v>
      </c>
      <c r="I35" s="5">
        <v>0.01</v>
      </c>
    </row>
    <row r="36">
      <c r="A36" s="3">
        <v>35.0</v>
      </c>
      <c r="B36" s="3">
        <v>304.0</v>
      </c>
      <c r="C36" s="3" t="s">
        <v>13</v>
      </c>
      <c r="D36" s="6" t="s">
        <v>14</v>
      </c>
      <c r="E36" s="3">
        <v>-1.0</v>
      </c>
      <c r="H36" s="4">
        <v>0.2292</v>
      </c>
      <c r="I36" s="5">
        <v>0.01</v>
      </c>
    </row>
    <row r="37">
      <c r="A37" s="3">
        <v>36.0</v>
      </c>
      <c r="B37" s="3">
        <v>305.0</v>
      </c>
      <c r="C37" s="3" t="s">
        <v>15</v>
      </c>
      <c r="H37" s="4">
        <v>0.3053</v>
      </c>
      <c r="I37" s="5">
        <v>0.01</v>
      </c>
    </row>
    <row r="38">
      <c r="A38" s="3">
        <v>37.0</v>
      </c>
      <c r="B38" s="3">
        <v>306.0</v>
      </c>
      <c r="C38" s="3" t="s">
        <v>31</v>
      </c>
      <c r="D38" s="6" t="s">
        <v>14</v>
      </c>
      <c r="E38" s="3">
        <v>-1.0</v>
      </c>
      <c r="H38" s="4">
        <v>0.3359</v>
      </c>
      <c r="I38" s="5">
        <v>0.01</v>
      </c>
    </row>
    <row r="39">
      <c r="A39" s="3">
        <v>38.0</v>
      </c>
      <c r="B39" s="3">
        <v>307.0</v>
      </c>
      <c r="C39" s="3" t="s">
        <v>32</v>
      </c>
      <c r="D39" s="3"/>
      <c r="E39" s="3">
        <v>-1.0</v>
      </c>
      <c r="H39" s="4">
        <v>0.3225</v>
      </c>
      <c r="I39" s="5">
        <v>0.01</v>
      </c>
    </row>
    <row r="40">
      <c r="A40" s="3">
        <v>39.0</v>
      </c>
      <c r="B40" s="3">
        <v>308.0</v>
      </c>
      <c r="C40" s="3" t="s">
        <v>30</v>
      </c>
      <c r="G40" s="3">
        <v>1.0</v>
      </c>
      <c r="H40" s="4">
        <v>0.3992</v>
      </c>
      <c r="I40" s="5">
        <v>0.01</v>
      </c>
    </row>
    <row r="41">
      <c r="A41" s="3">
        <v>40.0</v>
      </c>
      <c r="B41" s="3">
        <v>309.0</v>
      </c>
      <c r="C41" s="3" t="s">
        <v>13</v>
      </c>
      <c r="D41" s="6" t="s">
        <v>14</v>
      </c>
      <c r="G41" s="3">
        <v>1.0</v>
      </c>
      <c r="H41" s="4">
        <v>0.3717</v>
      </c>
      <c r="I41" s="5">
        <v>0.01</v>
      </c>
    </row>
    <row r="42">
      <c r="A42" s="3">
        <v>41.0</v>
      </c>
      <c r="B42" s="3">
        <v>310.0</v>
      </c>
      <c r="C42" s="3" t="s">
        <v>18</v>
      </c>
      <c r="D42" s="3"/>
      <c r="E42" s="3">
        <v>-1.0</v>
      </c>
      <c r="F42" s="3">
        <v>-1.0</v>
      </c>
      <c r="H42" s="4">
        <v>0.3762</v>
      </c>
      <c r="I42" s="5">
        <v>0.01</v>
      </c>
    </row>
    <row r="43">
      <c r="A43" s="3">
        <v>42.0</v>
      </c>
      <c r="B43" s="3">
        <v>311.0</v>
      </c>
      <c r="C43" s="3" t="s">
        <v>19</v>
      </c>
      <c r="D43" s="3"/>
      <c r="E43" s="3">
        <v>-1.0</v>
      </c>
      <c r="F43" s="3">
        <v>-1.0</v>
      </c>
      <c r="G43" s="3">
        <v>1.0</v>
      </c>
      <c r="H43" s="4">
        <v>0.3146</v>
      </c>
      <c r="I43" s="5">
        <v>0.01</v>
      </c>
    </row>
    <row r="44">
      <c r="A44" s="3">
        <v>43.0</v>
      </c>
      <c r="B44" s="3">
        <v>312.0</v>
      </c>
      <c r="C44" s="3" t="s">
        <v>33</v>
      </c>
      <c r="D44" s="3"/>
      <c r="E44" s="3">
        <v>-1.0</v>
      </c>
      <c r="F44" s="3">
        <v>-1.0</v>
      </c>
      <c r="H44" s="4">
        <v>0.2333</v>
      </c>
      <c r="I44" s="5">
        <v>0.02</v>
      </c>
    </row>
    <row r="45">
      <c r="A45" s="3">
        <v>44.0</v>
      </c>
      <c r="B45" s="3">
        <v>317.0</v>
      </c>
      <c r="C45" s="3" t="s">
        <v>13</v>
      </c>
      <c r="D45" s="6" t="s">
        <v>14</v>
      </c>
      <c r="E45" s="3">
        <v>-1.0</v>
      </c>
      <c r="F45" s="3">
        <v>-1.0</v>
      </c>
      <c r="G45" s="3">
        <v>1.0</v>
      </c>
      <c r="H45" s="4">
        <v>0.2333</v>
      </c>
      <c r="I45" s="5">
        <v>0.03</v>
      </c>
    </row>
    <row r="46">
      <c r="A46" s="3">
        <v>45.0</v>
      </c>
      <c r="B46" s="3">
        <v>318.0</v>
      </c>
      <c r="C46" s="3" t="s">
        <v>19</v>
      </c>
      <c r="H46" s="4">
        <v>0.2483</v>
      </c>
      <c r="I46" s="5">
        <v>0.05</v>
      </c>
    </row>
    <row r="47">
      <c r="A47" s="3">
        <v>46.0</v>
      </c>
      <c r="B47" s="3">
        <v>319.0</v>
      </c>
      <c r="C47" s="3" t="s">
        <v>22</v>
      </c>
      <c r="D47" s="6" t="s">
        <v>23</v>
      </c>
      <c r="E47" s="3">
        <v>-1.0</v>
      </c>
      <c r="F47" s="3">
        <v>-1.0</v>
      </c>
      <c r="H47" s="4">
        <v>0.2558</v>
      </c>
      <c r="I47" s="5">
        <v>0.07</v>
      </c>
    </row>
    <row r="48">
      <c r="A48" s="3">
        <v>47.0</v>
      </c>
      <c r="B48" s="3">
        <v>320.0</v>
      </c>
      <c r="C48" s="3" t="s">
        <v>29</v>
      </c>
      <c r="D48" s="3"/>
      <c r="E48" s="3">
        <v>-1.0</v>
      </c>
      <c r="F48" s="3">
        <v>-1.0</v>
      </c>
      <c r="G48" s="3">
        <v>1.0</v>
      </c>
      <c r="H48" s="4">
        <v>0.282</v>
      </c>
      <c r="I48" s="5">
        <v>0.08</v>
      </c>
    </row>
    <row r="49">
      <c r="A49" s="3">
        <v>48.0</v>
      </c>
      <c r="B49" s="3">
        <v>321.0</v>
      </c>
      <c r="C49" s="3" t="s">
        <v>13</v>
      </c>
      <c r="D49" s="6" t="s">
        <v>14</v>
      </c>
      <c r="G49" s="3">
        <v>1.0</v>
      </c>
      <c r="H49" s="4">
        <v>0.282</v>
      </c>
      <c r="I49" s="5">
        <v>0.14</v>
      </c>
    </row>
    <row r="50">
      <c r="A50" s="3">
        <v>49.0</v>
      </c>
      <c r="B50" s="3">
        <v>322.0</v>
      </c>
      <c r="C50" s="3" t="s">
        <v>15</v>
      </c>
      <c r="G50" s="3">
        <v>1.0</v>
      </c>
      <c r="H50" s="4">
        <v>0.3399</v>
      </c>
      <c r="I50" s="5">
        <v>0.14</v>
      </c>
      <c r="J50" s="4">
        <v>0.982</v>
      </c>
      <c r="K50" s="4" t="s">
        <v>21</v>
      </c>
    </row>
    <row r="51">
      <c r="A51" s="3">
        <v>50.0</v>
      </c>
      <c r="B51" s="3">
        <v>323.0</v>
      </c>
      <c r="C51" s="3" t="s">
        <v>31</v>
      </c>
      <c r="D51" s="6" t="s">
        <v>14</v>
      </c>
      <c r="E51" s="3">
        <v>-1.0</v>
      </c>
      <c r="H51" s="4">
        <v>0.3456</v>
      </c>
      <c r="I51" s="5">
        <v>0.15</v>
      </c>
    </row>
    <row r="52">
      <c r="A52" s="3">
        <v>51.0</v>
      </c>
      <c r="B52" s="3">
        <v>324.0</v>
      </c>
      <c r="C52" s="3" t="s">
        <v>31</v>
      </c>
      <c r="D52" s="6" t="s">
        <v>14</v>
      </c>
      <c r="E52" s="3">
        <v>-1.0</v>
      </c>
      <c r="F52" s="3">
        <v>-1.0</v>
      </c>
      <c r="G52" s="3">
        <v>1.0</v>
      </c>
      <c r="H52" s="4">
        <v>0.282</v>
      </c>
      <c r="I52" s="5">
        <v>0.12</v>
      </c>
    </row>
    <row r="53">
      <c r="A53" s="3">
        <v>52.0</v>
      </c>
      <c r="B53" s="3">
        <v>325.0</v>
      </c>
      <c r="C53" s="3" t="s">
        <v>30</v>
      </c>
      <c r="D53" s="3"/>
      <c r="E53" s="3">
        <v>-1.0</v>
      </c>
      <c r="F53" s="3">
        <v>-1.0</v>
      </c>
      <c r="H53" s="4">
        <v>0.2558</v>
      </c>
      <c r="I53" s="5">
        <v>0.11</v>
      </c>
    </row>
    <row r="54">
      <c r="A54" s="3">
        <v>53.0</v>
      </c>
      <c r="B54" s="3">
        <v>326.0</v>
      </c>
      <c r="C54" s="3" t="s">
        <v>32</v>
      </c>
      <c r="D54" s="3"/>
      <c r="E54" s="3">
        <v>-1.0</v>
      </c>
      <c r="F54" s="3">
        <v>-1.0</v>
      </c>
      <c r="H54" s="4">
        <v>0.3184</v>
      </c>
      <c r="I54" s="5">
        <v>0.1</v>
      </c>
    </row>
    <row r="55">
      <c r="A55" s="3">
        <v>54.0</v>
      </c>
      <c r="B55" s="3">
        <v>327.0</v>
      </c>
      <c r="C55" s="3" t="s">
        <v>30</v>
      </c>
      <c r="D55" s="3"/>
      <c r="E55" s="3">
        <v>-1.0</v>
      </c>
      <c r="F55" s="3">
        <v>-1.0</v>
      </c>
      <c r="G55" s="3">
        <v>1.0</v>
      </c>
      <c r="H55" s="4">
        <v>0.3225</v>
      </c>
      <c r="I55" s="5">
        <v>0.08</v>
      </c>
    </row>
    <row r="56">
      <c r="A56" s="3">
        <v>55.0</v>
      </c>
      <c r="B56" s="3">
        <v>328.0</v>
      </c>
      <c r="C56" s="3" t="s">
        <v>29</v>
      </c>
      <c r="D56" s="3"/>
      <c r="E56" s="3">
        <v>-1.0</v>
      </c>
      <c r="F56" s="3">
        <v>-1.0</v>
      </c>
      <c r="G56" s="3">
        <v>1.0</v>
      </c>
      <c r="H56" s="4">
        <v>0.3311</v>
      </c>
      <c r="I56" s="5">
        <v>0.09</v>
      </c>
    </row>
    <row r="57">
      <c r="A57" s="3">
        <v>56.0</v>
      </c>
      <c r="B57" s="3">
        <v>329.0</v>
      </c>
      <c r="C57" s="3" t="s">
        <v>20</v>
      </c>
      <c r="D57" s="3"/>
      <c r="E57" s="3">
        <v>-1.0</v>
      </c>
      <c r="F57" s="3">
        <v>-1.0</v>
      </c>
      <c r="H57" s="4">
        <v>0.3053</v>
      </c>
      <c r="I57" s="5">
        <v>0.07</v>
      </c>
    </row>
    <row r="58">
      <c r="A58" s="3">
        <v>57.0</v>
      </c>
      <c r="B58" s="3">
        <v>330.0</v>
      </c>
      <c r="C58" s="3" t="s">
        <v>29</v>
      </c>
      <c r="D58" s="3"/>
      <c r="E58" s="3">
        <v>-1.0</v>
      </c>
      <c r="F58" s="3">
        <v>-1.0</v>
      </c>
      <c r="G58" s="3">
        <v>1.0</v>
      </c>
      <c r="H58" s="4">
        <v>0.3225</v>
      </c>
      <c r="I58" s="5">
        <v>0.05</v>
      </c>
    </row>
    <row r="59">
      <c r="A59" s="3">
        <v>58.0</v>
      </c>
      <c r="B59" s="3">
        <v>331.0</v>
      </c>
      <c r="C59" s="3" t="s">
        <v>20</v>
      </c>
      <c r="D59" s="3"/>
      <c r="E59" s="3">
        <v>-1.0</v>
      </c>
      <c r="F59" s="3">
        <v>-1.0</v>
      </c>
      <c r="H59" s="4">
        <v>0.2865</v>
      </c>
      <c r="I59" s="5">
        <v>0.03</v>
      </c>
    </row>
    <row r="60">
      <c r="A60" s="3">
        <v>59.0</v>
      </c>
      <c r="B60" s="3">
        <v>332.0</v>
      </c>
      <c r="C60" s="3" t="s">
        <v>18</v>
      </c>
      <c r="F60" s="3">
        <v>-1.0</v>
      </c>
      <c r="H60" s="4">
        <v>0.2913</v>
      </c>
      <c r="I60" s="5">
        <v>0.02</v>
      </c>
    </row>
    <row r="61">
      <c r="A61" s="3">
        <v>60.0</v>
      </c>
      <c r="B61" s="3">
        <v>333.0</v>
      </c>
      <c r="C61" s="3" t="s">
        <v>30</v>
      </c>
      <c r="H61" s="4">
        <v>0.3005</v>
      </c>
      <c r="I61" s="5">
        <v>0.01</v>
      </c>
    </row>
    <row r="62">
      <c r="A62" s="3">
        <v>61.0</v>
      </c>
      <c r="B62" s="3">
        <v>334.0</v>
      </c>
      <c r="C62" s="3" t="s">
        <v>24</v>
      </c>
      <c r="D62" s="3"/>
      <c r="E62" s="3">
        <v>-1.0</v>
      </c>
      <c r="H62" s="4">
        <v>0.2255</v>
      </c>
      <c r="I62" s="5">
        <v>0.01</v>
      </c>
    </row>
    <row r="63">
      <c r="A63" s="3">
        <v>62.0</v>
      </c>
      <c r="B63" s="3">
        <v>335.0</v>
      </c>
      <c r="C63" s="3" t="s">
        <v>17</v>
      </c>
      <c r="D63" s="3"/>
      <c r="E63" s="3">
        <v>-1.0</v>
      </c>
      <c r="F63" s="3">
        <v>-1.0</v>
      </c>
      <c r="G63" s="3">
        <v>1.0</v>
      </c>
      <c r="H63" s="4">
        <v>0.2209</v>
      </c>
      <c r="I63" s="5">
        <v>0.01</v>
      </c>
    </row>
    <row r="64">
      <c r="A64" s="3">
        <v>63.0</v>
      </c>
      <c r="B64" s="3">
        <v>336.0</v>
      </c>
      <c r="C64" s="3" t="s">
        <v>15</v>
      </c>
      <c r="D64" s="3"/>
      <c r="E64" s="3">
        <v>-1.0</v>
      </c>
      <c r="F64" s="3">
        <v>-1.0</v>
      </c>
      <c r="G64" s="3">
        <v>1.0</v>
      </c>
      <c r="H64" s="4">
        <v>0.282</v>
      </c>
      <c r="I64" s="5">
        <v>0.01</v>
      </c>
    </row>
    <row r="65">
      <c r="A65" s="3">
        <v>64.0</v>
      </c>
      <c r="B65" s="3">
        <v>337.0</v>
      </c>
      <c r="C65" s="3" t="s">
        <v>31</v>
      </c>
      <c r="D65" s="6" t="s">
        <v>14</v>
      </c>
      <c r="F65" s="3">
        <v>-1.0</v>
      </c>
      <c r="H65" s="4">
        <v>0.2786</v>
      </c>
      <c r="I65" s="5">
        <v>0.01</v>
      </c>
    </row>
    <row r="66">
      <c r="A66" s="3">
        <v>65.0</v>
      </c>
      <c r="B66" s="3">
        <v>338.0</v>
      </c>
      <c r="C66" s="3" t="s">
        <v>27</v>
      </c>
      <c r="D66" s="6" t="s">
        <v>14</v>
      </c>
      <c r="E66" s="3">
        <v>-1.0</v>
      </c>
      <c r="F66" s="3">
        <v>-1.0</v>
      </c>
      <c r="H66" s="4">
        <v>0.3359</v>
      </c>
      <c r="I66" s="5">
        <v>0.01</v>
      </c>
    </row>
    <row r="67">
      <c r="A67" s="3">
        <v>66.0</v>
      </c>
      <c r="B67" s="3">
        <v>339.0</v>
      </c>
      <c r="C67" s="3" t="s">
        <v>26</v>
      </c>
      <c r="D67" s="3"/>
      <c r="E67" s="3">
        <v>-1.0</v>
      </c>
      <c r="F67" s="3">
        <v>-1.0</v>
      </c>
      <c r="G67" s="3">
        <v>1.0</v>
      </c>
      <c r="H67" s="4">
        <v>0.2333</v>
      </c>
      <c r="I67" s="5">
        <v>0.01</v>
      </c>
    </row>
    <row r="68">
      <c r="A68" s="3">
        <v>67.0</v>
      </c>
      <c r="B68" s="3">
        <v>340.0</v>
      </c>
      <c r="C68" s="3" t="s">
        <v>28</v>
      </c>
      <c r="H68" s="4">
        <v>0.2333</v>
      </c>
      <c r="I68" s="5">
        <v>0.01</v>
      </c>
    </row>
    <row r="69">
      <c r="A69" s="3">
        <v>68.0</v>
      </c>
      <c r="B69" s="3">
        <v>341.0</v>
      </c>
      <c r="C69" s="3" t="s">
        <v>25</v>
      </c>
      <c r="D69" s="6" t="s">
        <v>23</v>
      </c>
      <c r="G69" s="3">
        <v>1.0</v>
      </c>
      <c r="H69" s="4">
        <v>0.2122</v>
      </c>
      <c r="I69" s="5">
        <v>0.02</v>
      </c>
    </row>
    <row r="70">
      <c r="A70" s="3">
        <v>69.0</v>
      </c>
      <c r="B70" s="3">
        <v>342.0</v>
      </c>
      <c r="C70" s="3" t="s">
        <v>15</v>
      </c>
      <c r="H70" s="4">
        <v>0.2122</v>
      </c>
      <c r="I70" s="5">
        <v>0.02</v>
      </c>
      <c r="J70" s="4">
        <v>0.972</v>
      </c>
      <c r="K70" s="4" t="s">
        <v>21</v>
      </c>
    </row>
    <row r="71">
      <c r="A71" s="3">
        <v>70.0</v>
      </c>
      <c r="B71" s="3">
        <v>343.0</v>
      </c>
      <c r="C71" s="3" t="s">
        <v>22</v>
      </c>
      <c r="D71" s="6" t="s">
        <v>23</v>
      </c>
      <c r="F71" s="3">
        <v>-1.0</v>
      </c>
      <c r="H71" s="4">
        <v>0.1732</v>
      </c>
      <c r="I71" s="5">
        <v>0.02</v>
      </c>
    </row>
    <row r="72">
      <c r="A72" s="3">
        <v>71.0</v>
      </c>
      <c r="B72" s="3">
        <v>344.0</v>
      </c>
      <c r="C72" s="3" t="s">
        <v>26</v>
      </c>
      <c r="D72" s="3"/>
      <c r="E72" s="3">
        <v>-1.0</v>
      </c>
      <c r="F72" s="3">
        <v>-1.0</v>
      </c>
      <c r="G72" s="3">
        <v>1.0</v>
      </c>
      <c r="H72" s="4">
        <v>0.2333</v>
      </c>
      <c r="I72" s="5">
        <v>0.02</v>
      </c>
    </row>
    <row r="73">
      <c r="A73" s="3">
        <v>72.0</v>
      </c>
      <c r="B73" s="3">
        <v>345.0</v>
      </c>
      <c r="C73" s="3" t="s">
        <v>25</v>
      </c>
      <c r="D73" s="6" t="s">
        <v>23</v>
      </c>
      <c r="F73" s="3">
        <v>-1.0</v>
      </c>
      <c r="G73" s="3">
        <v>1.0</v>
      </c>
      <c r="H73" s="4">
        <v>0.3005</v>
      </c>
      <c r="I73" s="5">
        <v>0.02</v>
      </c>
    </row>
    <row r="74">
      <c r="A74" s="3">
        <v>73.0</v>
      </c>
      <c r="B74" s="3">
        <v>347.0</v>
      </c>
      <c r="C74" s="3" t="s">
        <v>15</v>
      </c>
      <c r="D74" s="3"/>
      <c r="E74" s="3">
        <v>-1.0</v>
      </c>
      <c r="F74" s="3">
        <v>-1.0</v>
      </c>
      <c r="H74" s="4">
        <v>0.3491</v>
      </c>
      <c r="I74" s="5">
        <v>0.02</v>
      </c>
      <c r="J74" s="4">
        <v>0.531</v>
      </c>
      <c r="K74" s="4" t="s">
        <v>34</v>
      </c>
    </row>
    <row r="75">
      <c r="A75" s="3">
        <v>74.0</v>
      </c>
      <c r="B75" s="3">
        <v>348.0</v>
      </c>
      <c r="C75" s="3" t="s">
        <v>35</v>
      </c>
      <c r="D75" s="3"/>
      <c r="E75" s="3">
        <v>-1.0</v>
      </c>
      <c r="G75" s="3">
        <v>1.0</v>
      </c>
      <c r="H75" s="4">
        <v>0.3184</v>
      </c>
      <c r="I75" s="5">
        <v>0.02</v>
      </c>
    </row>
    <row r="76">
      <c r="A76" s="3">
        <v>75.0</v>
      </c>
      <c r="B76" s="3">
        <v>349.0</v>
      </c>
      <c r="C76" s="3" t="s">
        <v>20</v>
      </c>
      <c r="D76" s="3"/>
      <c r="E76" s="3">
        <v>-1.0</v>
      </c>
      <c r="F76" s="3">
        <v>-1.0</v>
      </c>
      <c r="G76" s="3">
        <v>1.0</v>
      </c>
      <c r="H76" s="4">
        <v>0.2483</v>
      </c>
      <c r="I76" s="5">
        <v>0.02</v>
      </c>
    </row>
    <row r="77">
      <c r="A77" s="3">
        <v>76.0</v>
      </c>
      <c r="B77" s="3">
        <v>350.0</v>
      </c>
      <c r="C77" s="3" t="s">
        <v>30</v>
      </c>
      <c r="G77" s="3">
        <v>1.0</v>
      </c>
      <c r="H77" s="4">
        <v>0.2786</v>
      </c>
      <c r="I77" s="5">
        <v>0.02</v>
      </c>
    </row>
    <row r="78">
      <c r="A78" s="3">
        <v>77.0</v>
      </c>
      <c r="B78" s="3">
        <v>351.0</v>
      </c>
      <c r="C78" s="3" t="s">
        <v>13</v>
      </c>
      <c r="D78" s="6" t="s">
        <v>14</v>
      </c>
      <c r="F78" s="3">
        <v>-1.0</v>
      </c>
      <c r="H78" s="4">
        <v>0.363</v>
      </c>
      <c r="I78" s="5">
        <v>0.01</v>
      </c>
    </row>
    <row r="79">
      <c r="A79" s="3">
        <v>78.0</v>
      </c>
      <c r="B79" s="3">
        <v>352.0</v>
      </c>
      <c r="C79" s="3" t="s">
        <v>13</v>
      </c>
      <c r="D79" s="6" t="s">
        <v>14</v>
      </c>
      <c r="E79" s="3">
        <v>-1.0</v>
      </c>
      <c r="F79" s="3">
        <v>-1.0</v>
      </c>
      <c r="H79" s="4">
        <v>0.2865</v>
      </c>
      <c r="I79" s="5">
        <v>0.01</v>
      </c>
    </row>
    <row r="80">
      <c r="A80" s="3">
        <v>79.0</v>
      </c>
      <c r="B80" s="3">
        <v>353.0</v>
      </c>
      <c r="C80" s="3" t="s">
        <v>31</v>
      </c>
      <c r="D80" s="6" t="s">
        <v>14</v>
      </c>
      <c r="E80" s="3">
        <v>-1.0</v>
      </c>
      <c r="F80" s="3">
        <v>-1.0</v>
      </c>
      <c r="G80" s="3">
        <v>1.0</v>
      </c>
      <c r="H80" s="4">
        <v>0.2963</v>
      </c>
      <c r="I80" s="5">
        <v>0.01</v>
      </c>
    </row>
    <row r="81">
      <c r="A81" s="3">
        <v>80.0</v>
      </c>
      <c r="B81" s="3">
        <v>354.0</v>
      </c>
      <c r="C81" s="3" t="s">
        <v>24</v>
      </c>
      <c r="D81" s="3"/>
      <c r="E81" s="3">
        <v>-1.0</v>
      </c>
      <c r="F81" s="3">
        <v>-1.0</v>
      </c>
      <c r="G81" s="3">
        <v>1.0</v>
      </c>
      <c r="H81" s="4">
        <v>0.2292</v>
      </c>
      <c r="I81" s="5">
        <v>0.02</v>
      </c>
    </row>
    <row r="82">
      <c r="A82" s="3">
        <v>81.0</v>
      </c>
      <c r="B82" s="3">
        <v>355.0</v>
      </c>
      <c r="C82" s="3" t="s">
        <v>31</v>
      </c>
      <c r="D82" s="6" t="s">
        <v>14</v>
      </c>
      <c r="E82" s="3">
        <v>-1.0</v>
      </c>
      <c r="F82" s="3">
        <v>-1.0</v>
      </c>
      <c r="G82" s="3">
        <v>1.0</v>
      </c>
      <c r="H82" s="4">
        <v>0.1667</v>
      </c>
      <c r="I82" s="5">
        <v>0.02</v>
      </c>
    </row>
    <row r="83">
      <c r="A83" s="3">
        <v>82.0</v>
      </c>
      <c r="B83" s="3">
        <v>356.0</v>
      </c>
      <c r="C83" s="3" t="s">
        <v>31</v>
      </c>
      <c r="D83" s="6" t="s">
        <v>14</v>
      </c>
      <c r="G83" s="3">
        <v>1.0</v>
      </c>
      <c r="H83" s="4">
        <v>0.2432</v>
      </c>
      <c r="I83" s="5">
        <v>0.03</v>
      </c>
    </row>
    <row r="84">
      <c r="A84" s="3">
        <v>83.0</v>
      </c>
      <c r="B84" s="3">
        <v>357.0</v>
      </c>
      <c r="C84" s="3" t="s">
        <v>20</v>
      </c>
      <c r="D84" s="3"/>
      <c r="E84" s="3">
        <v>-1.0</v>
      </c>
      <c r="F84" s="3">
        <v>-1.0</v>
      </c>
      <c r="G84" s="3">
        <v>1.0</v>
      </c>
      <c r="H84" s="4">
        <v>0.1844</v>
      </c>
      <c r="I84" s="5">
        <v>0.04</v>
      </c>
    </row>
    <row r="85">
      <c r="A85" s="3">
        <v>84.0</v>
      </c>
      <c r="B85" s="3">
        <v>358.0</v>
      </c>
      <c r="C85" s="3" t="s">
        <v>18</v>
      </c>
      <c r="F85" s="3">
        <v>-1.0</v>
      </c>
      <c r="G85" s="3">
        <v>1.0</v>
      </c>
      <c r="H85" s="4">
        <v>0.208</v>
      </c>
      <c r="I85" s="5">
        <v>0.05</v>
      </c>
    </row>
    <row r="86">
      <c r="A86" s="3">
        <v>85.0</v>
      </c>
      <c r="B86" s="3">
        <v>359.0</v>
      </c>
      <c r="C86" s="3" t="s">
        <v>19</v>
      </c>
      <c r="D86" s="3"/>
      <c r="E86" s="3">
        <v>-1.0</v>
      </c>
      <c r="F86" s="3">
        <v>-1.0</v>
      </c>
      <c r="H86" s="4">
        <v>0.3053</v>
      </c>
      <c r="I86" s="5">
        <v>0.05</v>
      </c>
    </row>
    <row r="87">
      <c r="A87" s="3">
        <v>86.0</v>
      </c>
      <c r="B87" s="3">
        <v>360.0</v>
      </c>
      <c r="C87" s="3" t="s">
        <v>29</v>
      </c>
      <c r="D87" s="3"/>
      <c r="E87" s="3">
        <v>-1.0</v>
      </c>
      <c r="F87" s="3">
        <v>-1.0</v>
      </c>
      <c r="G87" s="3">
        <v>1.0</v>
      </c>
      <c r="H87" s="4">
        <v>0.3053</v>
      </c>
      <c r="I87" s="5">
        <v>0.07</v>
      </c>
    </row>
    <row r="88">
      <c r="A88" s="3">
        <v>87.0</v>
      </c>
      <c r="B88" s="3">
        <v>361.0</v>
      </c>
      <c r="C88" s="3" t="s">
        <v>15</v>
      </c>
      <c r="D88" s="3"/>
      <c r="E88" s="3">
        <v>-1.0</v>
      </c>
      <c r="F88" s="3">
        <v>-1.0</v>
      </c>
      <c r="G88" s="3">
        <v>1.0</v>
      </c>
      <c r="H88" s="4">
        <v>0.3184</v>
      </c>
      <c r="I88" s="5">
        <v>0.1</v>
      </c>
      <c r="J88" s="4">
        <v>0.651</v>
      </c>
      <c r="K88" s="4" t="s">
        <v>36</v>
      </c>
    </row>
    <row r="89">
      <c r="A89" s="3">
        <v>88.0</v>
      </c>
      <c r="B89" s="3">
        <v>362.0</v>
      </c>
      <c r="C89" s="3" t="s">
        <v>19</v>
      </c>
      <c r="H89" s="4">
        <v>0.3359</v>
      </c>
      <c r="I89" s="5">
        <v>0.15</v>
      </c>
    </row>
    <row r="90">
      <c r="A90" s="3">
        <v>89.0</v>
      </c>
      <c r="B90" s="3">
        <v>363.0</v>
      </c>
      <c r="C90" s="3" t="s">
        <v>15</v>
      </c>
      <c r="F90" s="3">
        <v>-1.0</v>
      </c>
      <c r="H90" s="4">
        <v>0.27</v>
      </c>
      <c r="I90" s="5">
        <v>0.21</v>
      </c>
      <c r="J90" s="4">
        <v>0.572</v>
      </c>
      <c r="K90" s="4" t="s">
        <v>21</v>
      </c>
    </row>
    <row r="91">
      <c r="A91" s="3">
        <v>90.0</v>
      </c>
      <c r="B91" s="3">
        <v>364.0</v>
      </c>
      <c r="C91" s="3" t="s">
        <v>24</v>
      </c>
      <c r="F91" s="3">
        <v>-1.0</v>
      </c>
      <c r="H91" s="4">
        <v>0.2748</v>
      </c>
      <c r="I91" s="5">
        <v>0.32</v>
      </c>
    </row>
    <row r="92">
      <c r="A92" s="3">
        <v>91.0</v>
      </c>
      <c r="B92" s="3">
        <v>365.0</v>
      </c>
      <c r="C92" s="3" t="s">
        <v>35</v>
      </c>
      <c r="H92" s="4">
        <v>0.3456</v>
      </c>
      <c r="I92" s="5">
        <v>0.37</v>
      </c>
      <c r="J92" s="4">
        <v>0.67</v>
      </c>
      <c r="K92" s="4" t="s">
        <v>21</v>
      </c>
    </row>
    <row r="93">
      <c r="A93" s="3">
        <v>92.0</v>
      </c>
      <c r="B93" s="3">
        <v>366.0</v>
      </c>
      <c r="C93" s="3" t="s">
        <v>31</v>
      </c>
      <c r="D93" s="6" t="s">
        <v>14</v>
      </c>
      <c r="H93" s="4">
        <v>0.3491</v>
      </c>
      <c r="I93" s="5">
        <v>0.45</v>
      </c>
    </row>
    <row r="94">
      <c r="A94" s="3">
        <v>93.0</v>
      </c>
      <c r="B94" s="3">
        <v>367.0</v>
      </c>
      <c r="C94" s="3" t="s">
        <v>30</v>
      </c>
      <c r="H94" s="4">
        <v>0.3184</v>
      </c>
      <c r="I94" s="5">
        <v>0.49</v>
      </c>
    </row>
    <row r="95">
      <c r="A95" s="3">
        <v>94.0</v>
      </c>
      <c r="B95" s="3">
        <v>368.0</v>
      </c>
      <c r="C95" s="3" t="s">
        <v>29</v>
      </c>
      <c r="D95" s="3"/>
      <c r="E95" s="3">
        <v>-1.0</v>
      </c>
      <c r="F95" s="3">
        <v>-1.0</v>
      </c>
      <c r="H95" s="4">
        <v>0.3311</v>
      </c>
      <c r="I95" s="5">
        <v>0.41</v>
      </c>
    </row>
    <row r="96">
      <c r="A96" s="3">
        <v>95.0</v>
      </c>
      <c r="B96" s="3">
        <v>369.0</v>
      </c>
      <c r="C96" s="3" t="s">
        <v>28</v>
      </c>
      <c r="F96" s="3">
        <v>-1.0</v>
      </c>
      <c r="G96" s="3">
        <v>1.0</v>
      </c>
      <c r="H96" s="4">
        <v>0.3762</v>
      </c>
      <c r="I96" s="5">
        <v>0.38</v>
      </c>
    </row>
    <row r="97">
      <c r="A97" s="3">
        <v>96.0</v>
      </c>
      <c r="B97" s="3">
        <v>370.0</v>
      </c>
      <c r="C97" s="3" t="s">
        <v>20</v>
      </c>
      <c r="F97" s="3">
        <v>-1.0</v>
      </c>
      <c r="G97" s="3">
        <v>1.0</v>
      </c>
      <c r="H97" s="4">
        <v>0.4458</v>
      </c>
      <c r="I97" s="5">
        <v>0.49</v>
      </c>
    </row>
    <row r="98">
      <c r="A98" s="3">
        <v>97.0</v>
      </c>
      <c r="B98" s="3">
        <v>371.0</v>
      </c>
      <c r="C98" s="3" t="s">
        <v>19</v>
      </c>
      <c r="H98" s="4">
        <v>0.3491</v>
      </c>
      <c r="I98" s="5">
        <v>0.55</v>
      </c>
    </row>
    <row r="99">
      <c r="A99" s="3">
        <v>98.0</v>
      </c>
      <c r="B99" s="3">
        <v>372.0</v>
      </c>
      <c r="C99" s="3" t="s">
        <v>27</v>
      </c>
      <c r="D99" s="6" t="s">
        <v>14</v>
      </c>
      <c r="E99" s="3">
        <v>-1.0</v>
      </c>
      <c r="H99" s="4">
        <v>0.2913</v>
      </c>
      <c r="I99" s="5">
        <v>0.6</v>
      </c>
    </row>
    <row r="100">
      <c r="A100" s="3">
        <v>99.0</v>
      </c>
      <c r="B100" s="3">
        <v>373.0</v>
      </c>
      <c r="C100" s="3" t="s">
        <v>24</v>
      </c>
      <c r="G100" s="3">
        <v>1.0</v>
      </c>
      <c r="H100" s="4">
        <v>0.3578</v>
      </c>
      <c r="I100" s="5">
        <v>0.64</v>
      </c>
    </row>
    <row r="101">
      <c r="A101" s="3">
        <v>100.0</v>
      </c>
      <c r="B101" s="3">
        <v>374.0</v>
      </c>
      <c r="C101" s="3" t="s">
        <v>31</v>
      </c>
      <c r="D101" s="6" t="s">
        <v>14</v>
      </c>
      <c r="G101" s="3">
        <v>1.0</v>
      </c>
      <c r="H101" s="4">
        <v>0.3668</v>
      </c>
      <c r="I101" s="5">
        <v>0.64</v>
      </c>
    </row>
    <row r="102">
      <c r="A102" s="3">
        <v>101.0</v>
      </c>
      <c r="B102" s="3">
        <v>375.0</v>
      </c>
      <c r="C102" s="3" t="s">
        <v>20</v>
      </c>
      <c r="D102" s="6" t="s">
        <v>14</v>
      </c>
      <c r="H102" s="4">
        <v>0.46</v>
      </c>
      <c r="I102" s="5">
        <v>0.56</v>
      </c>
    </row>
    <row r="103">
      <c r="A103" s="3">
        <v>102.0</v>
      </c>
      <c r="B103" s="3">
        <v>376.0</v>
      </c>
      <c r="C103" s="3" t="s">
        <v>31</v>
      </c>
      <c r="D103" s="6" t="s">
        <v>14</v>
      </c>
      <c r="G103" s="3">
        <v>1.0</v>
      </c>
      <c r="H103" s="4">
        <v>0.46</v>
      </c>
      <c r="I103" s="5">
        <v>0.56</v>
      </c>
    </row>
    <row r="104">
      <c r="A104" s="3">
        <v>103.0</v>
      </c>
      <c r="B104" s="3">
        <v>377.0</v>
      </c>
      <c r="C104" s="3" t="s">
        <v>18</v>
      </c>
      <c r="G104" s="3">
        <v>1.0</v>
      </c>
      <c r="H104" s="4">
        <v>0.4825</v>
      </c>
      <c r="I104" s="5">
        <v>0.62</v>
      </c>
    </row>
    <row r="105">
      <c r="A105" s="3">
        <v>104.0</v>
      </c>
      <c r="B105" s="3">
        <v>378.0</v>
      </c>
      <c r="C105" s="3" t="s">
        <v>13</v>
      </c>
      <c r="D105" s="6" t="s">
        <v>14</v>
      </c>
      <c r="H105" s="4">
        <v>0.5549</v>
      </c>
      <c r="I105" s="5">
        <v>0.63</v>
      </c>
    </row>
    <row r="106">
      <c r="A106" s="3">
        <v>105.0</v>
      </c>
      <c r="B106" s="3">
        <v>379.0</v>
      </c>
      <c r="C106" s="3" t="s">
        <v>28</v>
      </c>
      <c r="D106" s="3"/>
      <c r="E106" s="3">
        <v>-1.0</v>
      </c>
      <c r="F106" s="3">
        <v>-1.0</v>
      </c>
      <c r="H106" s="4">
        <v>0.5331</v>
      </c>
      <c r="I106" s="5">
        <v>0.7</v>
      </c>
    </row>
    <row r="107">
      <c r="A107" s="3">
        <v>106.0</v>
      </c>
      <c r="B107" s="3">
        <v>380.0</v>
      </c>
      <c r="C107" s="3" t="s">
        <v>31</v>
      </c>
      <c r="D107" s="6" t="s">
        <v>14</v>
      </c>
      <c r="F107" s="3">
        <v>-1.0</v>
      </c>
      <c r="G107" s="3">
        <v>1.0</v>
      </c>
      <c r="H107" s="4">
        <v>0.5296</v>
      </c>
      <c r="I107" s="5">
        <v>0.73</v>
      </c>
      <c r="N107" s="4"/>
      <c r="O107" s="4"/>
      <c r="P107" s="4"/>
      <c r="Q107" s="4"/>
      <c r="R107" s="4"/>
    </row>
    <row r="108">
      <c r="A108" s="3">
        <v>107.0</v>
      </c>
      <c r="B108" s="3">
        <v>381.0</v>
      </c>
      <c r="C108" s="3" t="s">
        <v>30</v>
      </c>
      <c r="G108" s="3">
        <v>1.0</v>
      </c>
      <c r="H108" s="4">
        <v>0.5374</v>
      </c>
      <c r="I108" s="5">
        <v>0.72</v>
      </c>
    </row>
    <row r="109">
      <c r="A109" s="3">
        <v>108.0</v>
      </c>
      <c r="B109" s="3">
        <v>382.0</v>
      </c>
      <c r="C109" s="3" t="s">
        <v>24</v>
      </c>
      <c r="G109" s="3">
        <v>1.0</v>
      </c>
      <c r="H109" s="4">
        <v>0.6035</v>
      </c>
      <c r="I109" s="5">
        <v>0.67</v>
      </c>
    </row>
    <row r="110">
      <c r="A110" s="3">
        <v>109.0</v>
      </c>
      <c r="B110" s="3">
        <v>383.0</v>
      </c>
      <c r="C110" s="3" t="s">
        <v>31</v>
      </c>
      <c r="D110" s="6" t="s">
        <v>14</v>
      </c>
      <c r="G110" s="3">
        <v>1.0</v>
      </c>
      <c r="H110" s="4">
        <v>0.5296</v>
      </c>
      <c r="I110" s="5">
        <v>0.69</v>
      </c>
    </row>
    <row r="111">
      <c r="A111" s="3">
        <v>110.0</v>
      </c>
      <c r="B111" s="3">
        <v>384.0</v>
      </c>
      <c r="C111" s="3" t="s">
        <v>28</v>
      </c>
      <c r="D111" s="3"/>
      <c r="E111" s="3">
        <v>-1.0</v>
      </c>
      <c r="F111" s="3">
        <v>-1.0</v>
      </c>
      <c r="H111" s="4">
        <v>0.5667</v>
      </c>
      <c r="I111" s="5">
        <v>0.71</v>
      </c>
    </row>
    <row r="112">
      <c r="A112" s="3">
        <v>111.0</v>
      </c>
      <c r="B112" s="3">
        <v>385.0</v>
      </c>
      <c r="C112" s="3" t="s">
        <v>29</v>
      </c>
      <c r="D112" s="3"/>
      <c r="E112" s="3">
        <v>-1.0</v>
      </c>
      <c r="F112" s="3">
        <v>-1.0</v>
      </c>
      <c r="H112" s="4">
        <v>0.5549</v>
      </c>
      <c r="I112" s="5">
        <v>0.73</v>
      </c>
    </row>
    <row r="113">
      <c r="A113" s="3">
        <v>112.0</v>
      </c>
      <c r="B113" s="3">
        <v>386.0</v>
      </c>
      <c r="C113" s="3" t="s">
        <v>24</v>
      </c>
      <c r="D113" s="3"/>
      <c r="E113" s="3">
        <v>-1.0</v>
      </c>
      <c r="F113" s="3">
        <v>-1.0</v>
      </c>
      <c r="G113" s="3">
        <v>1.0</v>
      </c>
      <c r="H113" s="4">
        <v>0.5583</v>
      </c>
      <c r="I113" s="5">
        <v>0.76</v>
      </c>
      <c r="N113" s="4"/>
      <c r="O113" s="4"/>
      <c r="P113" s="4"/>
      <c r="Q113" s="4"/>
      <c r="R113" s="4"/>
    </row>
    <row r="114">
      <c r="A114" s="3">
        <v>113.0</v>
      </c>
      <c r="B114" s="3">
        <v>387.0</v>
      </c>
      <c r="C114" s="3" t="s">
        <v>29</v>
      </c>
      <c r="G114" s="3">
        <v>1.0</v>
      </c>
      <c r="H114" s="4">
        <v>0.5583</v>
      </c>
      <c r="I114" s="5">
        <v>0.76</v>
      </c>
    </row>
    <row r="115">
      <c r="A115" s="3">
        <v>114.0</v>
      </c>
      <c r="B115" s="3">
        <v>388.0</v>
      </c>
      <c r="C115" s="3" t="s">
        <v>22</v>
      </c>
      <c r="D115" s="6" t="s">
        <v>23</v>
      </c>
      <c r="G115" s="3">
        <v>1.0</v>
      </c>
      <c r="H115" s="4">
        <v>0.6079</v>
      </c>
      <c r="I115" s="5">
        <v>0.76</v>
      </c>
    </row>
    <row r="116">
      <c r="A116" s="3">
        <v>115.0</v>
      </c>
      <c r="B116" s="3">
        <v>389.0</v>
      </c>
      <c r="C116" s="3" t="s">
        <v>33</v>
      </c>
      <c r="G116" s="3">
        <v>1.0</v>
      </c>
      <c r="H116" s="4">
        <v>0.5992</v>
      </c>
      <c r="I116" s="5">
        <v>0.77</v>
      </c>
      <c r="N116" s="4"/>
      <c r="O116" s="4"/>
      <c r="P116" s="4"/>
      <c r="Q116" s="4"/>
      <c r="R116" s="4"/>
    </row>
    <row r="117">
      <c r="A117" s="3">
        <v>116.0</v>
      </c>
      <c r="B117" s="3">
        <v>390.0</v>
      </c>
      <c r="C117" s="3" t="s">
        <v>15</v>
      </c>
      <c r="G117" s="3">
        <v>1.0</v>
      </c>
      <c r="H117" s="4">
        <v>0.5296</v>
      </c>
      <c r="I117" s="5">
        <v>0.77</v>
      </c>
      <c r="J117" s="4">
        <v>0.841</v>
      </c>
      <c r="K117" s="4" t="s">
        <v>21</v>
      </c>
      <c r="N117" s="4"/>
      <c r="O117" s="4"/>
      <c r="P117" s="4"/>
      <c r="Q117" s="4"/>
      <c r="R117" s="4"/>
    </row>
    <row r="118">
      <c r="A118" s="3">
        <v>117.0</v>
      </c>
      <c r="B118" s="3">
        <v>391.0</v>
      </c>
      <c r="C118" s="3" t="s">
        <v>28</v>
      </c>
      <c r="H118" s="4">
        <v>0.5296</v>
      </c>
      <c r="I118" s="5">
        <v>0.77</v>
      </c>
    </row>
    <row r="119">
      <c r="A119" s="3">
        <v>118.0</v>
      </c>
      <c r="B119" s="3">
        <v>392.0</v>
      </c>
      <c r="C119" s="3" t="s">
        <v>25</v>
      </c>
      <c r="D119" s="6" t="s">
        <v>23</v>
      </c>
      <c r="E119" s="3">
        <v>-1.0</v>
      </c>
      <c r="F119" s="3">
        <v>-1.0</v>
      </c>
      <c r="H119" s="4">
        <v>0.5296</v>
      </c>
      <c r="I119" s="5">
        <v>0.82</v>
      </c>
    </row>
    <row r="120">
      <c r="A120" s="3">
        <v>119.0</v>
      </c>
      <c r="B120" s="3">
        <v>393.0</v>
      </c>
      <c r="C120" s="3" t="s">
        <v>19</v>
      </c>
      <c r="H120" s="4">
        <v>0.5846</v>
      </c>
      <c r="I120" s="5">
        <v>0.81</v>
      </c>
    </row>
    <row r="121">
      <c r="A121" s="3">
        <v>120.0</v>
      </c>
      <c r="B121" s="3">
        <v>394.0</v>
      </c>
      <c r="C121" s="3" t="s">
        <v>18</v>
      </c>
      <c r="D121" s="3"/>
      <c r="E121" s="3">
        <v>-1.0</v>
      </c>
      <c r="H121" s="4">
        <v>0.5762</v>
      </c>
      <c r="I121" s="5">
        <v>0.77</v>
      </c>
    </row>
    <row r="122">
      <c r="A122" s="3">
        <v>121.0</v>
      </c>
      <c r="B122" s="3">
        <v>395.0</v>
      </c>
      <c r="C122" s="3" t="s">
        <v>12</v>
      </c>
      <c r="H122" s="4">
        <v>0.6035</v>
      </c>
      <c r="I122" s="5">
        <v>0.76</v>
      </c>
      <c r="J122" s="4">
        <v>0.51</v>
      </c>
      <c r="K122" s="4" t="s">
        <v>37</v>
      </c>
    </row>
    <row r="123">
      <c r="A123" s="3">
        <v>122.0</v>
      </c>
      <c r="B123" s="3">
        <v>441.0</v>
      </c>
      <c r="C123" s="3" t="s">
        <v>25</v>
      </c>
      <c r="D123" s="6" t="s">
        <v>23</v>
      </c>
      <c r="G123" s="3">
        <v>1.0</v>
      </c>
      <c r="H123" s="4">
        <v>0.5043</v>
      </c>
      <c r="I123" s="5">
        <v>0.73</v>
      </c>
    </row>
    <row r="124">
      <c r="A124" s="3">
        <v>123.0</v>
      </c>
      <c r="B124" s="3">
        <v>442.0</v>
      </c>
      <c r="C124" s="3" t="s">
        <v>22</v>
      </c>
      <c r="D124" s="6" t="s">
        <v>23</v>
      </c>
      <c r="F124" s="3">
        <v>-1.0</v>
      </c>
      <c r="G124" s="3">
        <v>1.0</v>
      </c>
      <c r="H124" s="4">
        <v>0.5623</v>
      </c>
      <c r="I124" s="5">
        <v>0.72</v>
      </c>
    </row>
    <row r="125">
      <c r="A125" s="3">
        <v>124.0</v>
      </c>
      <c r="B125" s="3">
        <v>443.0</v>
      </c>
      <c r="C125" s="3" t="s">
        <v>27</v>
      </c>
      <c r="D125" s="6" t="s">
        <v>14</v>
      </c>
      <c r="E125" s="3">
        <v>-1.0</v>
      </c>
      <c r="F125" s="3">
        <v>-1.0</v>
      </c>
      <c r="G125" s="3">
        <v>1.0</v>
      </c>
      <c r="H125" s="4">
        <v>0.46</v>
      </c>
      <c r="I125" s="5">
        <v>0.7</v>
      </c>
    </row>
    <row r="126">
      <c r="A126" s="3">
        <v>125.0</v>
      </c>
      <c r="B126" s="3">
        <v>444.0</v>
      </c>
      <c r="C126" s="3" t="s">
        <v>33</v>
      </c>
      <c r="D126" s="3"/>
      <c r="E126" s="3">
        <v>-1.0</v>
      </c>
      <c r="G126" s="3">
        <v>1.0</v>
      </c>
      <c r="H126" s="4">
        <v>0.46</v>
      </c>
      <c r="I126" s="5">
        <v>0.75</v>
      </c>
    </row>
    <row r="127">
      <c r="A127" s="3">
        <v>126.0</v>
      </c>
      <c r="B127" s="3">
        <v>445.0</v>
      </c>
      <c r="C127" s="3" t="s">
        <v>35</v>
      </c>
      <c r="D127" s="3"/>
      <c r="E127" s="3">
        <v>-1.0</v>
      </c>
      <c r="F127" s="3">
        <v>-1.0</v>
      </c>
      <c r="G127" s="3">
        <v>1.0</v>
      </c>
      <c r="H127" s="4">
        <v>0.4245</v>
      </c>
      <c r="I127" s="5">
        <v>0.7</v>
      </c>
    </row>
    <row r="128">
      <c r="A128" s="3">
        <v>127.0</v>
      </c>
      <c r="B128" s="3">
        <v>446.0</v>
      </c>
      <c r="C128" s="3" t="s">
        <v>15</v>
      </c>
      <c r="D128" s="3"/>
      <c r="E128" s="3">
        <v>-1.0</v>
      </c>
      <c r="F128" s="3">
        <v>-1.0</v>
      </c>
      <c r="G128" s="3">
        <v>1.0</v>
      </c>
      <c r="H128" s="4">
        <v>0.4282</v>
      </c>
      <c r="I128" s="5">
        <v>0.65</v>
      </c>
      <c r="J128" s="4">
        <v>0.611</v>
      </c>
      <c r="K128" s="4" t="s">
        <v>34</v>
      </c>
    </row>
    <row r="129">
      <c r="A129" s="3">
        <v>128.0</v>
      </c>
      <c r="B129" s="3">
        <v>447.0</v>
      </c>
      <c r="C129" s="3" t="s">
        <v>24</v>
      </c>
      <c r="D129" s="3"/>
      <c r="E129" s="3">
        <v>-1.0</v>
      </c>
      <c r="F129" s="3">
        <v>-1.0</v>
      </c>
      <c r="G129" s="3">
        <v>1.0</v>
      </c>
      <c r="H129" s="4">
        <v>0.4203</v>
      </c>
      <c r="I129" s="5">
        <v>0.67</v>
      </c>
    </row>
    <row r="130">
      <c r="A130" s="3">
        <v>129.0</v>
      </c>
      <c r="B130" s="3">
        <v>448.0</v>
      </c>
      <c r="C130" s="3" t="s">
        <v>31</v>
      </c>
      <c r="D130" s="6" t="s">
        <v>14</v>
      </c>
      <c r="G130" s="3">
        <v>1.0</v>
      </c>
      <c r="H130" s="4">
        <v>0.3456</v>
      </c>
      <c r="I130" s="5">
        <v>0.66</v>
      </c>
    </row>
    <row r="131">
      <c r="A131" s="3">
        <v>130.0</v>
      </c>
      <c r="B131" s="3">
        <v>449.0</v>
      </c>
      <c r="C131" s="3" t="s">
        <v>12</v>
      </c>
      <c r="G131" s="3">
        <v>1.0</v>
      </c>
      <c r="H131" s="4">
        <v>0.3717</v>
      </c>
      <c r="I131" s="5">
        <v>0.64</v>
      </c>
      <c r="J131" s="4">
        <v>0.509</v>
      </c>
      <c r="K131" s="4" t="s">
        <v>38</v>
      </c>
    </row>
    <row r="132">
      <c r="A132" s="3">
        <v>131.0</v>
      </c>
      <c r="B132" s="3">
        <v>450.0</v>
      </c>
      <c r="C132" s="3" t="s">
        <v>29</v>
      </c>
      <c r="D132" s="3"/>
      <c r="E132" s="3">
        <v>-1.0</v>
      </c>
      <c r="F132" s="3">
        <v>-1.0</v>
      </c>
      <c r="G132" s="3">
        <v>1.0</v>
      </c>
      <c r="H132" s="4">
        <v>0.3847</v>
      </c>
      <c r="I132" s="5">
        <v>0.63</v>
      </c>
    </row>
    <row r="133">
      <c r="A133" s="3">
        <v>132.0</v>
      </c>
      <c r="B133" s="3">
        <v>451.0</v>
      </c>
      <c r="C133" s="3" t="s">
        <v>24</v>
      </c>
      <c r="F133" s="3">
        <v>-1.0</v>
      </c>
      <c r="G133" s="3">
        <v>1.0</v>
      </c>
      <c r="H133" s="4">
        <v>0.3311</v>
      </c>
      <c r="I133" s="5">
        <v>0.64</v>
      </c>
    </row>
    <row r="134">
      <c r="A134" s="3">
        <v>133.0</v>
      </c>
      <c r="B134" s="3">
        <v>452.0</v>
      </c>
      <c r="C134" s="3" t="s">
        <v>12</v>
      </c>
      <c r="D134" s="3"/>
      <c r="E134" s="3">
        <v>-1.0</v>
      </c>
      <c r="F134" s="3">
        <v>-1.0</v>
      </c>
      <c r="H134" s="4">
        <v>0.3311</v>
      </c>
      <c r="I134" s="5">
        <v>0.59</v>
      </c>
      <c r="J134" s="4">
        <v>0.706</v>
      </c>
      <c r="K134" s="4" t="s">
        <v>36</v>
      </c>
    </row>
    <row r="135">
      <c r="A135" s="3">
        <v>134.0</v>
      </c>
      <c r="B135" s="3">
        <v>453.0</v>
      </c>
      <c r="C135" s="3" t="s">
        <v>30</v>
      </c>
      <c r="D135" s="3"/>
      <c r="E135" s="3">
        <v>1.0</v>
      </c>
      <c r="G135" s="3">
        <v>1.0</v>
      </c>
      <c r="H135" s="4">
        <v>0.3225</v>
      </c>
      <c r="I135" s="5">
        <v>0.59</v>
      </c>
    </row>
    <row r="136">
      <c r="A136" s="3">
        <v>135.0</v>
      </c>
      <c r="B136" s="3">
        <v>454.0</v>
      </c>
      <c r="C136" s="3" t="s">
        <v>20</v>
      </c>
      <c r="D136" s="3"/>
      <c r="E136" s="3">
        <v>-1.0</v>
      </c>
      <c r="F136" s="3">
        <v>-1.0</v>
      </c>
      <c r="G136" s="3">
        <v>1.0</v>
      </c>
      <c r="H136" s="4">
        <v>0.282</v>
      </c>
      <c r="I136" s="5">
        <v>0.64</v>
      </c>
    </row>
    <row r="137">
      <c r="A137" s="3">
        <v>136.0</v>
      </c>
      <c r="B137" s="3">
        <v>455.0</v>
      </c>
      <c r="C137" s="3" t="s">
        <v>18</v>
      </c>
      <c r="D137" s="3"/>
      <c r="E137" s="3">
        <v>-1.0</v>
      </c>
      <c r="H137" s="4">
        <v>0.1958</v>
      </c>
      <c r="I137" s="5">
        <v>0.6</v>
      </c>
    </row>
    <row r="138">
      <c r="A138" s="3">
        <v>137.0</v>
      </c>
      <c r="B138" s="3">
        <v>456.0</v>
      </c>
      <c r="C138" s="3" t="s">
        <v>25</v>
      </c>
      <c r="D138" s="6" t="s">
        <v>23</v>
      </c>
      <c r="G138" s="3">
        <v>1.0</v>
      </c>
      <c r="H138" s="4">
        <v>0.2657</v>
      </c>
      <c r="I138" s="5">
        <v>0.59</v>
      </c>
    </row>
    <row r="139">
      <c r="A139" s="3">
        <v>138.0</v>
      </c>
      <c r="B139" s="3">
        <v>457.0</v>
      </c>
      <c r="C139" s="3" t="s">
        <v>31</v>
      </c>
      <c r="D139" s="6" t="s">
        <v>14</v>
      </c>
      <c r="E139" s="3">
        <v>-1.0</v>
      </c>
      <c r="F139" s="3">
        <v>-1.0</v>
      </c>
      <c r="H139" s="4">
        <v>0.1921</v>
      </c>
      <c r="I139" s="5">
        <v>0.61</v>
      </c>
    </row>
    <row r="140">
      <c r="A140" s="3">
        <v>139.0</v>
      </c>
      <c r="B140" s="3">
        <v>458.0</v>
      </c>
      <c r="C140" s="3" t="s">
        <v>24</v>
      </c>
      <c r="H140" s="4">
        <v>0.2602</v>
      </c>
      <c r="I140" s="5">
        <v>0.63</v>
      </c>
    </row>
    <row r="141">
      <c r="A141" s="3">
        <v>140.0</v>
      </c>
      <c r="B141" s="3">
        <v>459.0</v>
      </c>
      <c r="C141" s="3" t="s">
        <v>18</v>
      </c>
      <c r="D141" s="3"/>
      <c r="E141" s="3">
        <v>-1.0</v>
      </c>
      <c r="F141" s="3">
        <v>-1.0</v>
      </c>
      <c r="H141" s="4">
        <v>0.2657</v>
      </c>
      <c r="I141" s="5">
        <v>0.57</v>
      </c>
    </row>
    <row r="142">
      <c r="A142" s="3">
        <v>141.0</v>
      </c>
      <c r="B142" s="3">
        <v>460.0</v>
      </c>
      <c r="C142" s="3" t="s">
        <v>25</v>
      </c>
      <c r="D142" s="6" t="s">
        <v>23</v>
      </c>
      <c r="E142" s="3">
        <v>-1.0</v>
      </c>
      <c r="F142" s="3">
        <v>-1.0</v>
      </c>
      <c r="H142" s="4">
        <v>0.2748</v>
      </c>
      <c r="I142" s="5">
        <v>0.6</v>
      </c>
    </row>
    <row r="143">
      <c r="A143" s="3">
        <v>142.0</v>
      </c>
      <c r="B143" s="3">
        <v>461.0</v>
      </c>
      <c r="C143" s="3" t="s">
        <v>19</v>
      </c>
      <c r="H143" s="4">
        <v>0.2432</v>
      </c>
      <c r="I143" s="5">
        <v>0.67</v>
      </c>
    </row>
    <row r="144">
      <c r="A144" s="3">
        <v>143.0</v>
      </c>
      <c r="B144" s="3">
        <v>462.0</v>
      </c>
      <c r="C144" s="3" t="s">
        <v>28</v>
      </c>
      <c r="D144" s="3"/>
      <c r="E144" s="3">
        <v>-1.0</v>
      </c>
      <c r="G144" s="3">
        <v>1.0</v>
      </c>
      <c r="H144" s="4">
        <v>0.2385</v>
      </c>
      <c r="I144" s="5">
        <v>0.64</v>
      </c>
    </row>
    <row r="145">
      <c r="A145" s="3">
        <v>144.0</v>
      </c>
      <c r="B145" s="3">
        <v>463.0</v>
      </c>
      <c r="C145" s="3" t="s">
        <v>28</v>
      </c>
      <c r="D145" s="3"/>
      <c r="E145" s="3">
        <v>-1.0</v>
      </c>
      <c r="F145" s="3">
        <v>-1.0</v>
      </c>
      <c r="G145" s="3">
        <v>1.0</v>
      </c>
      <c r="H145" s="4">
        <v>0.1635</v>
      </c>
      <c r="I145" s="5">
        <v>0.65</v>
      </c>
    </row>
    <row r="146">
      <c r="A146" s="3">
        <v>145.0</v>
      </c>
      <c r="B146" s="3">
        <v>464.0</v>
      </c>
      <c r="C146" s="3" t="s">
        <v>11</v>
      </c>
      <c r="D146" s="3"/>
      <c r="E146" s="3">
        <v>-1.0</v>
      </c>
      <c r="F146" s="3">
        <v>-1.0</v>
      </c>
      <c r="G146" s="3">
        <v>1.0</v>
      </c>
      <c r="H146" s="4">
        <v>0.2333</v>
      </c>
      <c r="I146" s="5">
        <v>0.67</v>
      </c>
    </row>
    <row r="147">
      <c r="A147" s="3">
        <v>146.0</v>
      </c>
      <c r="B147" s="3">
        <v>465.0</v>
      </c>
      <c r="C147" s="3" t="s">
        <v>24</v>
      </c>
      <c r="G147" s="3">
        <v>1.0</v>
      </c>
      <c r="H147" s="4">
        <v>0.1602</v>
      </c>
      <c r="I147" s="5">
        <v>0.68</v>
      </c>
    </row>
    <row r="148">
      <c r="A148" s="3">
        <v>147.0</v>
      </c>
      <c r="B148" s="3">
        <v>466.0</v>
      </c>
      <c r="C148" s="3" t="s">
        <v>28</v>
      </c>
      <c r="D148" s="3"/>
      <c r="E148" s="3">
        <v>-1.0</v>
      </c>
      <c r="F148" s="3">
        <v>-1.0</v>
      </c>
      <c r="G148" s="3">
        <v>1.0</v>
      </c>
      <c r="H148" s="4">
        <v>0.1844</v>
      </c>
      <c r="I148" s="5">
        <v>0.61</v>
      </c>
    </row>
    <row r="149">
      <c r="A149" s="3">
        <v>148.0</v>
      </c>
      <c r="B149" s="3">
        <v>467.0</v>
      </c>
      <c r="C149" s="3" t="s">
        <v>19</v>
      </c>
      <c r="H149" s="4">
        <v>0.1805</v>
      </c>
      <c r="I149" s="5">
        <v>0.69</v>
      </c>
    </row>
    <row r="150">
      <c r="A150" s="3">
        <v>149.0</v>
      </c>
      <c r="B150" s="3">
        <v>468.0</v>
      </c>
      <c r="C150" s="3" t="s">
        <v>15</v>
      </c>
      <c r="G150" s="3">
        <v>1.0</v>
      </c>
      <c r="H150" s="4">
        <v>0.1205</v>
      </c>
      <c r="I150" s="5">
        <v>0.73</v>
      </c>
      <c r="J150" s="4">
        <v>0.917</v>
      </c>
      <c r="K150" s="4" t="s">
        <v>21</v>
      </c>
    </row>
    <row r="151">
      <c r="A151" s="3">
        <v>150.0</v>
      </c>
      <c r="B151" s="3">
        <v>469.0</v>
      </c>
      <c r="C151" s="3" t="s">
        <v>31</v>
      </c>
      <c r="D151" s="6" t="s">
        <v>14</v>
      </c>
      <c r="G151" s="3">
        <v>1.0</v>
      </c>
      <c r="H151" s="4">
        <v>0.1667</v>
      </c>
      <c r="I151" s="5">
        <v>0.64</v>
      </c>
    </row>
    <row r="152">
      <c r="A152" s="3">
        <v>151.0</v>
      </c>
      <c r="B152" s="3">
        <v>470.0</v>
      </c>
      <c r="C152" s="3" t="s">
        <v>31</v>
      </c>
      <c r="D152" s="6" t="s">
        <v>14</v>
      </c>
      <c r="G152" s="3">
        <v>1.0</v>
      </c>
      <c r="H152" s="4">
        <v>0.1732</v>
      </c>
      <c r="I152" s="5">
        <v>0.65</v>
      </c>
    </row>
    <row r="153">
      <c r="A153" s="3">
        <v>152.0</v>
      </c>
      <c r="B153" s="3">
        <v>471.0</v>
      </c>
      <c r="C153" s="3" t="s">
        <v>13</v>
      </c>
      <c r="D153" s="6" t="s">
        <v>14</v>
      </c>
      <c r="G153" s="3">
        <v>1.0</v>
      </c>
      <c r="H153" s="4">
        <v>0.1117</v>
      </c>
      <c r="I153" s="5">
        <v>0.64</v>
      </c>
    </row>
    <row r="154">
      <c r="A154" s="3">
        <v>153.0</v>
      </c>
      <c r="B154" s="3">
        <v>472.0</v>
      </c>
      <c r="C154" s="3" t="s">
        <v>24</v>
      </c>
      <c r="D154" s="3"/>
      <c r="E154" s="3">
        <v>-1.0</v>
      </c>
      <c r="F154" s="3">
        <v>-1.0</v>
      </c>
      <c r="H154" s="4">
        <v>0.1532</v>
      </c>
      <c r="I154" s="5">
        <v>0.66</v>
      </c>
    </row>
    <row r="155">
      <c r="A155" s="3">
        <v>154.0</v>
      </c>
      <c r="B155" s="3">
        <v>473.0</v>
      </c>
      <c r="C155" s="3" t="s">
        <v>30</v>
      </c>
      <c r="H155" s="4">
        <v>0.1495</v>
      </c>
      <c r="I155" s="5">
        <v>0.53</v>
      </c>
    </row>
    <row r="156">
      <c r="A156" s="3">
        <v>155.0</v>
      </c>
      <c r="B156" s="3">
        <v>474.0</v>
      </c>
      <c r="C156" s="3" t="s">
        <v>15</v>
      </c>
      <c r="D156" s="3"/>
      <c r="E156" s="3">
        <v>-1.0</v>
      </c>
      <c r="F156" s="3">
        <v>-1.0</v>
      </c>
      <c r="H156" s="4">
        <v>0.1416</v>
      </c>
      <c r="I156" s="5">
        <v>0.57</v>
      </c>
      <c r="J156" s="4">
        <v>0.997</v>
      </c>
      <c r="K156" s="4" t="s">
        <v>21</v>
      </c>
    </row>
    <row r="157">
      <c r="A157" s="3">
        <v>156.0</v>
      </c>
      <c r="B157" s="3">
        <v>475.0</v>
      </c>
      <c r="C157" s="3" t="s">
        <v>19</v>
      </c>
      <c r="D157" s="3"/>
      <c r="E157" s="3">
        <v>-1.0</v>
      </c>
      <c r="F157" s="3">
        <v>-1.0</v>
      </c>
      <c r="G157" s="3">
        <v>1.0</v>
      </c>
      <c r="H157" s="4">
        <v>0.1566</v>
      </c>
      <c r="I157" s="5">
        <v>0.59</v>
      </c>
    </row>
    <row r="158">
      <c r="A158" s="3">
        <v>157.0</v>
      </c>
      <c r="B158" s="3">
        <v>476.0</v>
      </c>
      <c r="C158" s="3" t="s">
        <v>31</v>
      </c>
      <c r="D158" s="6" t="s">
        <v>14</v>
      </c>
      <c r="E158" s="3">
        <v>-1.0</v>
      </c>
      <c r="F158" s="3">
        <v>-1.0</v>
      </c>
      <c r="H158" s="4">
        <v>0.2255</v>
      </c>
      <c r="I158" s="5">
        <v>0.5</v>
      </c>
    </row>
    <row r="159">
      <c r="A159" s="3">
        <v>158.0</v>
      </c>
      <c r="B159" s="3">
        <v>477.0</v>
      </c>
      <c r="C159" s="3" t="s">
        <v>33</v>
      </c>
      <c r="D159" s="3"/>
      <c r="E159" s="3">
        <v>1.0</v>
      </c>
      <c r="G159" s="3">
        <v>1.0</v>
      </c>
      <c r="H159" s="4">
        <v>0.1456</v>
      </c>
      <c r="I159" s="5">
        <v>0.5</v>
      </c>
    </row>
    <row r="160">
      <c r="A160" s="3">
        <v>159.0</v>
      </c>
      <c r="B160" s="3">
        <v>478.0</v>
      </c>
      <c r="C160" s="3" t="s">
        <v>35</v>
      </c>
      <c r="D160" s="3"/>
      <c r="E160" s="3">
        <v>-1.0</v>
      </c>
      <c r="H160" s="4">
        <v>0.1998</v>
      </c>
      <c r="I160" s="5">
        <v>0.44</v>
      </c>
    </row>
    <row r="161">
      <c r="A161" s="3">
        <v>160.0</v>
      </c>
      <c r="B161" s="3">
        <v>479.0</v>
      </c>
      <c r="C161" s="3" t="s">
        <v>13</v>
      </c>
      <c r="D161" s="6" t="s">
        <v>14</v>
      </c>
      <c r="E161" s="3">
        <v>-1.0</v>
      </c>
      <c r="G161" s="3">
        <v>1.0</v>
      </c>
      <c r="H161" s="4">
        <v>0.1292</v>
      </c>
      <c r="I161" s="5">
        <v>0.49</v>
      </c>
    </row>
    <row r="162">
      <c r="A162" s="3">
        <v>161.0</v>
      </c>
      <c r="B162" s="3">
        <v>480.0</v>
      </c>
      <c r="C162" s="3" t="s">
        <v>11</v>
      </c>
      <c r="D162" s="3"/>
      <c r="E162" s="3">
        <v>-1.0</v>
      </c>
      <c r="F162" s="3">
        <v>-1.0</v>
      </c>
      <c r="G162" s="3">
        <v>1.0</v>
      </c>
      <c r="H162" s="4">
        <v>0.0723</v>
      </c>
      <c r="I162" s="5">
        <v>0.38</v>
      </c>
    </row>
    <row r="163">
      <c r="A163" s="3">
        <v>162.0</v>
      </c>
      <c r="B163" s="3">
        <v>481.0</v>
      </c>
      <c r="C163" s="3" t="s">
        <v>30</v>
      </c>
      <c r="G163" s="3">
        <v>1.0</v>
      </c>
      <c r="H163" s="4">
        <v>0.0677</v>
      </c>
      <c r="I163" s="5">
        <v>0.4</v>
      </c>
    </row>
    <row r="164">
      <c r="A164" s="3">
        <v>163.0</v>
      </c>
      <c r="B164" s="3">
        <v>482.0</v>
      </c>
      <c r="C164" s="3" t="s">
        <v>31</v>
      </c>
      <c r="D164" s="6" t="s">
        <v>14</v>
      </c>
      <c r="E164" s="3">
        <v>-1.0</v>
      </c>
      <c r="F164" s="3">
        <v>-1.0</v>
      </c>
      <c r="G164" s="3">
        <v>1.0</v>
      </c>
      <c r="H164" s="4">
        <v>0.0542</v>
      </c>
      <c r="I164" s="5">
        <v>0.42</v>
      </c>
    </row>
    <row r="165">
      <c r="A165" s="3">
        <v>164.0</v>
      </c>
      <c r="B165" s="3">
        <v>483.0</v>
      </c>
      <c r="C165" s="3" t="s">
        <v>31</v>
      </c>
      <c r="D165" s="6" t="s">
        <v>14</v>
      </c>
      <c r="H165" s="4">
        <v>0.0526</v>
      </c>
      <c r="I165" s="5">
        <v>0.39</v>
      </c>
    </row>
    <row r="166">
      <c r="A166" s="3">
        <v>165.0</v>
      </c>
      <c r="B166" s="3">
        <v>484.0</v>
      </c>
      <c r="C166" s="3" t="s">
        <v>13</v>
      </c>
      <c r="D166" s="6" t="s">
        <v>14</v>
      </c>
      <c r="E166" s="3">
        <v>-1.0</v>
      </c>
      <c r="H166" s="4">
        <v>0.0587</v>
      </c>
      <c r="I166" s="5">
        <v>0.34</v>
      </c>
    </row>
    <row r="167">
      <c r="A167" s="3">
        <v>166.0</v>
      </c>
      <c r="B167" s="3">
        <v>485.0</v>
      </c>
      <c r="C167" s="3" t="s">
        <v>31</v>
      </c>
      <c r="D167" s="6" t="s">
        <v>14</v>
      </c>
      <c r="H167" s="4">
        <v>0.0542</v>
      </c>
      <c r="I167" s="5">
        <v>0.28</v>
      </c>
    </row>
    <row r="168">
      <c r="A168" s="3">
        <v>167.0</v>
      </c>
      <c r="B168" s="3">
        <v>486.0</v>
      </c>
      <c r="C168" s="3" t="s">
        <v>20</v>
      </c>
      <c r="D168" s="3"/>
      <c r="E168" s="3">
        <v>-1.0</v>
      </c>
      <c r="F168" s="3">
        <v>-1.0</v>
      </c>
      <c r="H168" s="4">
        <v>0.0858</v>
      </c>
      <c r="I168" s="5">
        <v>0.28</v>
      </c>
    </row>
    <row r="169">
      <c r="A169" s="3">
        <v>168.0</v>
      </c>
      <c r="B169" s="3">
        <v>487.0</v>
      </c>
      <c r="C169" s="3" t="s">
        <v>24</v>
      </c>
      <c r="F169" s="3">
        <v>-1.0</v>
      </c>
      <c r="H169" s="4">
        <v>0.0832</v>
      </c>
      <c r="I169" s="5">
        <v>0.3</v>
      </c>
    </row>
    <row r="170">
      <c r="A170" s="3">
        <v>169.0</v>
      </c>
      <c r="B170" s="3">
        <v>488.0</v>
      </c>
      <c r="C170" s="3" t="s">
        <v>13</v>
      </c>
      <c r="D170" s="6" t="s">
        <v>14</v>
      </c>
      <c r="E170" s="3">
        <v>-1.0</v>
      </c>
      <c r="H170" s="4">
        <v>0.0464</v>
      </c>
      <c r="I170" s="5">
        <v>0.31</v>
      </c>
    </row>
    <row r="171">
      <c r="A171" s="3">
        <v>170.0</v>
      </c>
      <c r="B171" s="3">
        <v>490.0</v>
      </c>
      <c r="C171" s="3" t="s">
        <v>24</v>
      </c>
      <c r="H171" s="4">
        <v>0.0464</v>
      </c>
      <c r="I171" s="5">
        <v>0.35</v>
      </c>
    </row>
    <row r="172">
      <c r="A172" s="3">
        <v>171.0</v>
      </c>
      <c r="B172" s="3">
        <v>491.0</v>
      </c>
      <c r="C172" s="3" t="s">
        <v>30</v>
      </c>
      <c r="D172" s="3"/>
      <c r="E172" s="3">
        <v>-1.0</v>
      </c>
      <c r="F172" s="3">
        <v>-1.0</v>
      </c>
      <c r="H172" s="4">
        <v>0.0464</v>
      </c>
      <c r="I172" s="5">
        <v>0.34</v>
      </c>
    </row>
    <row r="173">
      <c r="A173" s="3">
        <v>172.0</v>
      </c>
      <c r="B173" s="3">
        <v>492.0</v>
      </c>
      <c r="C173" s="3" t="s">
        <v>22</v>
      </c>
      <c r="D173" s="6" t="s">
        <v>23</v>
      </c>
      <c r="H173" s="4">
        <v>0.0514</v>
      </c>
      <c r="I173" s="5">
        <v>0.35</v>
      </c>
    </row>
    <row r="174">
      <c r="A174" s="3">
        <v>173.0</v>
      </c>
      <c r="B174" s="3">
        <v>493.0</v>
      </c>
      <c r="C174" s="3" t="s">
        <v>18</v>
      </c>
      <c r="D174" s="3"/>
      <c r="E174" s="3">
        <v>-1.0</v>
      </c>
      <c r="F174" s="3">
        <v>-1.0</v>
      </c>
      <c r="H174" s="4">
        <v>0.0909</v>
      </c>
      <c r="I174" s="5">
        <v>0.35</v>
      </c>
    </row>
    <row r="175">
      <c r="A175" s="3">
        <v>174.0</v>
      </c>
      <c r="B175" s="3">
        <v>494.0</v>
      </c>
      <c r="C175" s="3" t="s">
        <v>24</v>
      </c>
      <c r="D175" s="3"/>
      <c r="E175" s="3">
        <v>-1.0</v>
      </c>
      <c r="F175" s="3">
        <v>-1.0</v>
      </c>
      <c r="H175" s="4">
        <v>0.0909</v>
      </c>
      <c r="I175" s="5">
        <v>0.38</v>
      </c>
    </row>
    <row r="176">
      <c r="A176" s="3">
        <v>175.0</v>
      </c>
      <c r="B176" s="3">
        <v>495.0</v>
      </c>
      <c r="C176" s="3" t="s">
        <v>19</v>
      </c>
      <c r="D176" s="3"/>
      <c r="E176" s="3">
        <v>-1.0</v>
      </c>
      <c r="F176" s="3">
        <v>-1.0</v>
      </c>
      <c r="H176" s="4">
        <v>0.0935</v>
      </c>
      <c r="I176" s="5">
        <v>0.33</v>
      </c>
    </row>
    <row r="177">
      <c r="A177" s="3">
        <v>176.0</v>
      </c>
      <c r="B177" s="3">
        <v>496.0</v>
      </c>
      <c r="C177" s="3" t="s">
        <v>25</v>
      </c>
      <c r="D177" s="6" t="s">
        <v>23</v>
      </c>
      <c r="E177" s="3">
        <v>-1.0</v>
      </c>
      <c r="F177" s="3">
        <v>-1.0</v>
      </c>
      <c r="H177" s="4">
        <v>0.0701</v>
      </c>
      <c r="I177" s="5">
        <v>0.41</v>
      </c>
    </row>
    <row r="178">
      <c r="A178" s="3">
        <v>177.0</v>
      </c>
      <c r="B178" s="3">
        <v>497.0</v>
      </c>
      <c r="C178" s="3" t="s">
        <v>25</v>
      </c>
      <c r="D178" s="6" t="s">
        <v>23</v>
      </c>
      <c r="F178" s="3">
        <v>-1.0</v>
      </c>
      <c r="G178" s="3">
        <v>1.0</v>
      </c>
      <c r="H178" s="4">
        <v>0.0441</v>
      </c>
      <c r="I178" s="5">
        <v>0.44</v>
      </c>
    </row>
    <row r="179">
      <c r="A179" s="3">
        <v>178.0</v>
      </c>
      <c r="B179" s="3">
        <v>498.0</v>
      </c>
      <c r="C179" s="3" t="s">
        <v>31</v>
      </c>
      <c r="D179" s="6" t="s">
        <v>14</v>
      </c>
      <c r="H179" s="4">
        <v>0.0274</v>
      </c>
      <c r="I179" s="5">
        <v>0.39</v>
      </c>
    </row>
    <row r="180">
      <c r="A180" s="3">
        <v>179.0</v>
      </c>
      <c r="B180" s="3">
        <v>499.0</v>
      </c>
      <c r="C180" s="3" t="s">
        <v>24</v>
      </c>
      <c r="D180" s="3"/>
      <c r="E180" s="3">
        <v>-1.0</v>
      </c>
      <c r="F180" s="3">
        <v>-1.0</v>
      </c>
      <c r="H180" s="4">
        <v>0.0414</v>
      </c>
      <c r="I180" s="5">
        <v>0.34</v>
      </c>
    </row>
    <row r="181">
      <c r="A181" s="3">
        <v>180.0</v>
      </c>
      <c r="B181" s="3">
        <v>500.0</v>
      </c>
      <c r="C181" s="3" t="s">
        <v>24</v>
      </c>
      <c r="D181" s="3"/>
      <c r="E181" s="3">
        <v>-1.0</v>
      </c>
      <c r="F181" s="3">
        <v>-1.0</v>
      </c>
      <c r="G181" s="3">
        <v>1.0</v>
      </c>
      <c r="H181" s="4">
        <v>0.035</v>
      </c>
      <c r="I181" s="5">
        <v>0.34</v>
      </c>
    </row>
    <row r="182">
      <c r="A182" s="3">
        <v>181.0</v>
      </c>
      <c r="B182" s="3">
        <v>501.0</v>
      </c>
      <c r="C182" s="3" t="s">
        <v>15</v>
      </c>
      <c r="H182" s="4">
        <v>0.0587</v>
      </c>
      <c r="I182" s="5">
        <v>0.33</v>
      </c>
      <c r="J182" s="4">
        <v>0.97</v>
      </c>
      <c r="K182" s="4" t="s">
        <v>21</v>
      </c>
    </row>
    <row r="183">
      <c r="A183" s="3">
        <v>182.0</v>
      </c>
      <c r="B183" s="3">
        <v>502.0</v>
      </c>
      <c r="C183" s="3" t="s">
        <v>25</v>
      </c>
      <c r="D183" s="6" t="s">
        <v>23</v>
      </c>
      <c r="E183" s="3">
        <v>-1.0</v>
      </c>
      <c r="F183" s="3">
        <v>-1.0</v>
      </c>
      <c r="H183" s="4">
        <v>0.0587</v>
      </c>
      <c r="I183" s="5">
        <v>0.34</v>
      </c>
    </row>
    <row r="184">
      <c r="A184" s="3">
        <v>183.0</v>
      </c>
      <c r="B184" s="3">
        <v>503.0</v>
      </c>
      <c r="C184" s="3" t="s">
        <v>25</v>
      </c>
      <c r="D184" s="6" t="s">
        <v>23</v>
      </c>
      <c r="E184" s="3">
        <v>-1.0</v>
      </c>
      <c r="F184" s="3">
        <v>-1.0</v>
      </c>
      <c r="H184" s="4">
        <v>0.0607</v>
      </c>
      <c r="I184" s="5">
        <v>0.34</v>
      </c>
    </row>
    <row r="185">
      <c r="A185" s="3">
        <v>184.0</v>
      </c>
      <c r="B185" s="3">
        <v>504.0</v>
      </c>
      <c r="C185" s="3" t="s">
        <v>12</v>
      </c>
      <c r="H185" s="4">
        <v>0.0771</v>
      </c>
      <c r="I185" s="5">
        <v>0.38</v>
      </c>
      <c r="J185" s="4">
        <v>0.502</v>
      </c>
      <c r="K185" s="4" t="s">
        <v>21</v>
      </c>
    </row>
    <row r="186">
      <c r="A186" s="3">
        <v>185.0</v>
      </c>
      <c r="B186" s="3">
        <v>505.0</v>
      </c>
      <c r="C186" s="3" t="s">
        <v>25</v>
      </c>
      <c r="D186" s="6" t="s">
        <v>23</v>
      </c>
      <c r="H186" s="4">
        <v>0.0723</v>
      </c>
      <c r="I186" s="5">
        <v>0.38</v>
      </c>
    </row>
    <row r="187">
      <c r="A187" s="3">
        <v>186.0</v>
      </c>
      <c r="B187" s="3">
        <v>506.0</v>
      </c>
      <c r="C187" s="3" t="s">
        <v>17</v>
      </c>
      <c r="H187" s="4">
        <v>0.0991</v>
      </c>
      <c r="I187" s="5">
        <v>0.35</v>
      </c>
    </row>
    <row r="188">
      <c r="A188" s="3">
        <v>187.0</v>
      </c>
      <c r="B188" s="3">
        <v>507.0</v>
      </c>
      <c r="C188" s="3" t="s">
        <v>24</v>
      </c>
      <c r="H188" s="4">
        <v>0.0567</v>
      </c>
      <c r="I188" s="5">
        <v>0.36</v>
      </c>
    </row>
    <row r="189">
      <c r="A189" s="3">
        <v>188.0</v>
      </c>
      <c r="B189" s="3">
        <v>508.0</v>
      </c>
      <c r="C189" s="3" t="s">
        <v>24</v>
      </c>
      <c r="D189" s="3"/>
      <c r="E189" s="3">
        <v>-1.0</v>
      </c>
      <c r="F189" s="3">
        <v>-1.0</v>
      </c>
      <c r="G189" s="3">
        <v>1.0</v>
      </c>
      <c r="H189" s="4">
        <v>0.0643</v>
      </c>
      <c r="I189" s="5">
        <v>0.34</v>
      </c>
    </row>
    <row r="190">
      <c r="A190" s="3">
        <v>189.0</v>
      </c>
      <c r="B190" s="3">
        <v>509.0</v>
      </c>
      <c r="C190" s="3" t="s">
        <v>13</v>
      </c>
      <c r="D190" s="6" t="s">
        <v>14</v>
      </c>
      <c r="G190" s="3">
        <v>1.0</v>
      </c>
      <c r="H190" s="4">
        <v>0.0405</v>
      </c>
      <c r="I190" s="5">
        <v>0.36</v>
      </c>
    </row>
    <row r="191">
      <c r="A191" s="3">
        <v>190.0</v>
      </c>
      <c r="B191" s="3">
        <v>510.0</v>
      </c>
      <c r="C191" s="3" t="s">
        <v>18</v>
      </c>
      <c r="D191" s="3"/>
      <c r="E191" s="3">
        <v>-1.0</v>
      </c>
      <c r="F191" s="3">
        <v>-1.0</v>
      </c>
      <c r="G191" s="3">
        <v>1.0</v>
      </c>
      <c r="H191" s="4">
        <v>0.0414</v>
      </c>
      <c r="I191" s="5">
        <v>0.39</v>
      </c>
    </row>
    <row r="192">
      <c r="A192" s="3">
        <v>191.0</v>
      </c>
      <c r="B192" s="3">
        <v>511.0</v>
      </c>
      <c r="C192" s="3" t="s">
        <v>28</v>
      </c>
      <c r="D192" s="3"/>
      <c r="E192" s="3">
        <v>-1.0</v>
      </c>
      <c r="F192" s="3">
        <v>-1.0</v>
      </c>
      <c r="H192" s="4">
        <v>0.066</v>
      </c>
      <c r="I192" s="5">
        <v>0.38</v>
      </c>
    </row>
    <row r="193">
      <c r="A193" s="3">
        <v>192.0</v>
      </c>
      <c r="B193" s="3">
        <v>512.0</v>
      </c>
      <c r="C193" s="3" t="s">
        <v>26</v>
      </c>
      <c r="D193" s="3"/>
      <c r="E193" s="3">
        <v>-1.0</v>
      </c>
      <c r="F193" s="3">
        <v>-1.0</v>
      </c>
      <c r="H193" s="4">
        <v>0.0387</v>
      </c>
      <c r="I193" s="5">
        <v>0.32</v>
      </c>
    </row>
    <row r="194">
      <c r="A194" s="3">
        <v>193.0</v>
      </c>
      <c r="B194" s="3">
        <v>513.0</v>
      </c>
      <c r="C194" s="3" t="s">
        <v>15</v>
      </c>
      <c r="H194" s="4">
        <v>0.0363</v>
      </c>
      <c r="I194" s="5">
        <v>0.29</v>
      </c>
    </row>
    <row r="195">
      <c r="A195" s="3">
        <v>194.0</v>
      </c>
      <c r="B195" s="3">
        <v>529.0</v>
      </c>
      <c r="C195" s="3" t="s">
        <v>22</v>
      </c>
      <c r="D195" s="6" t="s">
        <v>23</v>
      </c>
      <c r="E195" s="3">
        <v>-1.0</v>
      </c>
      <c r="F195" s="3">
        <v>-1.0</v>
      </c>
      <c r="H195" s="4">
        <v>0.0395</v>
      </c>
      <c r="I195" s="5">
        <v>0.35</v>
      </c>
    </row>
    <row r="196">
      <c r="A196" s="3">
        <v>195.0</v>
      </c>
      <c r="B196" s="3">
        <v>530.0</v>
      </c>
      <c r="C196" s="3" t="s">
        <v>26</v>
      </c>
      <c r="D196" s="3"/>
      <c r="E196" s="3">
        <v>-1.0</v>
      </c>
      <c r="F196" s="3">
        <v>-1.0</v>
      </c>
      <c r="H196" s="4">
        <v>0.0376</v>
      </c>
      <c r="I196" s="5">
        <v>0.33</v>
      </c>
    </row>
    <row r="197">
      <c r="A197" s="3">
        <v>196.0</v>
      </c>
      <c r="B197" s="3">
        <v>531.0</v>
      </c>
      <c r="C197" s="3" t="s">
        <v>31</v>
      </c>
      <c r="D197" s="6" t="s">
        <v>14</v>
      </c>
      <c r="E197" s="3">
        <v>-1.0</v>
      </c>
      <c r="F197" s="3">
        <v>-1.0</v>
      </c>
      <c r="H197" s="4">
        <v>0.0387</v>
      </c>
      <c r="I197" s="5">
        <v>0.34</v>
      </c>
    </row>
    <row r="198">
      <c r="A198" s="3">
        <v>197.0</v>
      </c>
      <c r="B198" s="3">
        <v>532.0</v>
      </c>
      <c r="C198" s="3" t="s">
        <v>32</v>
      </c>
      <c r="D198" s="3"/>
      <c r="E198" s="3">
        <v>-1.0</v>
      </c>
      <c r="F198" s="3">
        <v>-1.0</v>
      </c>
      <c r="H198" s="4">
        <v>0.0526</v>
      </c>
      <c r="I198" s="5">
        <v>0.41</v>
      </c>
    </row>
    <row r="199">
      <c r="A199" s="3">
        <v>198.0</v>
      </c>
      <c r="B199" s="3">
        <v>533.0</v>
      </c>
      <c r="C199" s="3" t="s">
        <v>25</v>
      </c>
      <c r="D199" s="6" t="s">
        <v>23</v>
      </c>
      <c r="E199" s="3">
        <v>-1.0</v>
      </c>
      <c r="F199" s="3">
        <v>-1.0</v>
      </c>
      <c r="H199" s="4">
        <v>0.049</v>
      </c>
      <c r="I199" s="5">
        <v>0.41</v>
      </c>
    </row>
    <row r="200">
      <c r="A200" s="3">
        <v>199.0</v>
      </c>
      <c r="B200" s="3">
        <v>534.0</v>
      </c>
      <c r="C200" s="3" t="s">
        <v>24</v>
      </c>
      <c r="D200" s="3"/>
      <c r="E200" s="3">
        <v>-1.0</v>
      </c>
      <c r="F200" s="3">
        <v>-1.0</v>
      </c>
      <c r="H200" s="4">
        <v>0.0744</v>
      </c>
      <c r="I200" s="5">
        <v>0.41</v>
      </c>
    </row>
    <row r="201">
      <c r="A201" s="3">
        <v>200.0</v>
      </c>
      <c r="B201" s="3">
        <v>535.0</v>
      </c>
      <c r="C201" s="3" t="s">
        <v>35</v>
      </c>
      <c r="H201" s="4">
        <v>0.066</v>
      </c>
      <c r="I201" s="5">
        <v>0.39</v>
      </c>
    </row>
    <row r="202">
      <c r="A202" s="3">
        <v>201.0</v>
      </c>
      <c r="B202" s="3">
        <v>536.0</v>
      </c>
      <c r="C202" s="3" t="s">
        <v>33</v>
      </c>
      <c r="D202" s="3"/>
      <c r="E202" s="3">
        <v>-1.0</v>
      </c>
      <c r="H202" s="4">
        <v>0.0789</v>
      </c>
      <c r="I202" s="5">
        <v>0.42</v>
      </c>
    </row>
    <row r="203">
      <c r="A203" s="3">
        <v>202.0</v>
      </c>
      <c r="B203" s="3">
        <v>537.0</v>
      </c>
      <c r="C203" s="3" t="s">
        <v>32</v>
      </c>
      <c r="F203" s="3">
        <v>-1.0</v>
      </c>
      <c r="H203" s="4">
        <v>0.0554</v>
      </c>
      <c r="I203" s="5">
        <v>0.36</v>
      </c>
    </row>
    <row r="204">
      <c r="A204" s="3">
        <v>203.0</v>
      </c>
      <c r="B204" s="3">
        <v>538.0</v>
      </c>
      <c r="C204" s="3" t="s">
        <v>13</v>
      </c>
      <c r="D204" s="6" t="s">
        <v>14</v>
      </c>
      <c r="H204" s="4">
        <v>0.0935</v>
      </c>
      <c r="I204" s="5">
        <v>0.29</v>
      </c>
    </row>
    <row r="205">
      <c r="A205" s="3">
        <v>204.0</v>
      </c>
      <c r="B205" s="3">
        <v>539.0</v>
      </c>
      <c r="C205" s="3" t="s">
        <v>25</v>
      </c>
      <c r="D205" s="6" t="s">
        <v>23</v>
      </c>
      <c r="E205" s="3">
        <v>-1.0</v>
      </c>
      <c r="F205" s="3">
        <v>-1.0</v>
      </c>
      <c r="H205" s="4">
        <v>0.0991</v>
      </c>
      <c r="I205" s="5">
        <v>0.29</v>
      </c>
    </row>
    <row r="206">
      <c r="A206" s="3">
        <v>205.0</v>
      </c>
      <c r="B206" s="3">
        <v>540.0</v>
      </c>
      <c r="C206" s="3" t="s">
        <v>12</v>
      </c>
      <c r="D206" s="3"/>
      <c r="E206" s="3">
        <v>-1.0</v>
      </c>
      <c r="F206" s="3">
        <v>-1.0</v>
      </c>
      <c r="H206" s="4">
        <v>0.0502</v>
      </c>
      <c r="I206" s="5">
        <v>0.26</v>
      </c>
      <c r="J206" s="4">
        <v>0.541</v>
      </c>
      <c r="K206" s="4" t="s">
        <v>37</v>
      </c>
    </row>
    <row r="207">
      <c r="A207" s="3">
        <v>206.0</v>
      </c>
      <c r="B207" s="3">
        <v>541.0</v>
      </c>
      <c r="C207" s="3" t="s">
        <v>22</v>
      </c>
      <c r="D207" s="6" t="s">
        <v>23</v>
      </c>
      <c r="E207" s="3">
        <v>-1.0</v>
      </c>
      <c r="F207" s="3">
        <v>-1.0</v>
      </c>
      <c r="H207" s="4">
        <v>0.0744</v>
      </c>
      <c r="I207" s="5">
        <v>0.26</v>
      </c>
    </row>
    <row r="208">
      <c r="A208" s="3">
        <v>207.0</v>
      </c>
      <c r="B208" s="3">
        <v>542.0</v>
      </c>
      <c r="C208" s="3" t="s">
        <v>25</v>
      </c>
      <c r="D208" s="6" t="s">
        <v>23</v>
      </c>
      <c r="E208" s="3">
        <v>-1.0</v>
      </c>
      <c r="F208" s="3">
        <v>-1.0</v>
      </c>
      <c r="H208" s="4">
        <v>0.0514</v>
      </c>
      <c r="I208" s="5">
        <v>0.25</v>
      </c>
    </row>
    <row r="209">
      <c r="A209" s="3">
        <v>208.0</v>
      </c>
      <c r="B209" s="3">
        <v>543.0</v>
      </c>
      <c r="C209" s="3" t="s">
        <v>35</v>
      </c>
      <c r="G209" s="3">
        <v>1.0</v>
      </c>
      <c r="H209" s="4">
        <v>0.0858</v>
      </c>
      <c r="I209" s="5">
        <v>0.25</v>
      </c>
      <c r="J209" s="4">
        <v>0.783</v>
      </c>
      <c r="K209" s="4" t="s">
        <v>21</v>
      </c>
    </row>
    <row r="210">
      <c r="A210" s="3">
        <v>209.0</v>
      </c>
      <c r="B210" s="3">
        <v>544.0</v>
      </c>
      <c r="C210" s="3" t="s">
        <v>15</v>
      </c>
      <c r="D210" s="3"/>
      <c r="E210" s="3">
        <v>-1.0</v>
      </c>
      <c r="F210" s="3">
        <v>-1.0</v>
      </c>
      <c r="H210" s="4">
        <v>0.0464</v>
      </c>
      <c r="I210" s="5">
        <v>0.23</v>
      </c>
    </row>
    <row r="211">
      <c r="A211" s="3">
        <v>210.0</v>
      </c>
      <c r="B211" s="3">
        <v>545.0</v>
      </c>
      <c r="C211" s="3" t="s">
        <v>18</v>
      </c>
      <c r="D211" s="3"/>
      <c r="E211" s="3">
        <v>-1.0</v>
      </c>
      <c r="F211" s="3">
        <v>-1.0</v>
      </c>
      <c r="H211" s="4">
        <v>0.0441</v>
      </c>
      <c r="I211" s="5">
        <v>0.17</v>
      </c>
    </row>
    <row r="212">
      <c r="A212" s="3">
        <v>211.0</v>
      </c>
      <c r="B212" s="3">
        <v>550.0</v>
      </c>
      <c r="C212" s="3" t="s">
        <v>25</v>
      </c>
      <c r="D212" s="6" t="s">
        <v>23</v>
      </c>
      <c r="E212" s="3">
        <v>-1.0</v>
      </c>
      <c r="F212" s="3">
        <v>-1.0</v>
      </c>
      <c r="H212" s="4">
        <v>0.0425</v>
      </c>
      <c r="I212" s="5">
        <v>0.12</v>
      </c>
    </row>
    <row r="213">
      <c r="A213" s="3">
        <v>212.0</v>
      </c>
      <c r="B213" s="3">
        <v>551.0</v>
      </c>
      <c r="C213" s="3" t="s">
        <v>11</v>
      </c>
      <c r="D213" s="3"/>
      <c r="E213" s="3">
        <v>-1.0</v>
      </c>
      <c r="F213" s="3">
        <v>-1.0</v>
      </c>
      <c r="H213" s="4">
        <v>0.0274</v>
      </c>
      <c r="I213" s="5">
        <v>0.08</v>
      </c>
    </row>
    <row r="214">
      <c r="A214" s="3">
        <v>213.0</v>
      </c>
      <c r="B214" s="3">
        <v>552.0</v>
      </c>
      <c r="C214" s="3" t="s">
        <v>31</v>
      </c>
      <c r="D214" s="6" t="s">
        <v>14</v>
      </c>
      <c r="E214" s="3">
        <v>-1.0</v>
      </c>
      <c r="F214" s="3">
        <v>-1.0</v>
      </c>
      <c r="H214" s="4">
        <v>0.0464</v>
      </c>
      <c r="I214" s="5">
        <v>0.06</v>
      </c>
    </row>
    <row r="215">
      <c r="A215" s="3">
        <v>214.0</v>
      </c>
      <c r="B215" s="3">
        <v>553.0</v>
      </c>
      <c r="C215" s="3" t="s">
        <v>28</v>
      </c>
      <c r="D215" s="3"/>
      <c r="E215" s="3">
        <v>-1.0</v>
      </c>
      <c r="F215" s="3">
        <v>-1.0</v>
      </c>
      <c r="H215" s="4">
        <v>0.049</v>
      </c>
      <c r="I215" s="5">
        <v>0.04</v>
      </c>
    </row>
    <row r="216">
      <c r="A216" s="3">
        <v>215.0</v>
      </c>
      <c r="B216" s="3">
        <v>554.0</v>
      </c>
      <c r="C216" s="3" t="s">
        <v>26</v>
      </c>
      <c r="D216" s="3"/>
      <c r="E216" s="3">
        <v>-1.0</v>
      </c>
      <c r="F216" s="3">
        <v>-1.0</v>
      </c>
      <c r="H216" s="4">
        <v>0.0441</v>
      </c>
      <c r="I216" s="5">
        <v>0.03</v>
      </c>
    </row>
    <row r="217">
      <c r="A217" s="3">
        <v>216.0</v>
      </c>
      <c r="B217" s="3">
        <v>555.0</v>
      </c>
      <c r="C217" s="3" t="s">
        <v>18</v>
      </c>
      <c r="D217" s="3"/>
      <c r="E217" s="3">
        <v>-1.0</v>
      </c>
      <c r="F217" s="3">
        <v>-1.0</v>
      </c>
      <c r="H217" s="4">
        <v>0.0304</v>
      </c>
      <c r="I217" s="5">
        <v>0.02</v>
      </c>
    </row>
    <row r="218">
      <c r="A218" s="3">
        <v>217.0</v>
      </c>
      <c r="B218" s="3">
        <v>556.0</v>
      </c>
      <c r="C218" s="3" t="s">
        <v>17</v>
      </c>
      <c r="D218" s="3"/>
      <c r="E218" s="3">
        <v>-1.0</v>
      </c>
      <c r="F218" s="3">
        <v>-1.0</v>
      </c>
      <c r="H218" s="4">
        <v>0.0157</v>
      </c>
      <c r="I218" s="5">
        <v>0.02</v>
      </c>
    </row>
    <row r="219">
      <c r="A219" s="3">
        <v>218.0</v>
      </c>
      <c r="B219" s="3">
        <v>557.0</v>
      </c>
      <c r="C219" s="3" t="s">
        <v>12</v>
      </c>
      <c r="D219" s="3"/>
      <c r="E219" s="3">
        <v>-1.0</v>
      </c>
      <c r="F219" s="3">
        <v>-1.0</v>
      </c>
      <c r="H219" s="4">
        <v>0.015</v>
      </c>
      <c r="I219" s="5">
        <v>0.02</v>
      </c>
      <c r="J219" s="4">
        <v>0.503</v>
      </c>
      <c r="K219" s="4" t="s">
        <v>36</v>
      </c>
    </row>
    <row r="220">
      <c r="A220" s="3">
        <v>219.0</v>
      </c>
      <c r="B220" s="3">
        <v>558.0</v>
      </c>
      <c r="C220" s="3" t="s">
        <v>24</v>
      </c>
      <c r="D220" s="3"/>
      <c r="E220" s="3">
        <v>-1.0</v>
      </c>
      <c r="F220" s="3">
        <v>-1.0</v>
      </c>
      <c r="G220" s="3">
        <v>1.0</v>
      </c>
      <c r="H220" s="4">
        <v>0.016</v>
      </c>
      <c r="I220" s="5">
        <v>0.02</v>
      </c>
    </row>
    <row r="221">
      <c r="A221" s="3">
        <v>220.0</v>
      </c>
      <c r="B221" s="3">
        <v>559.0</v>
      </c>
      <c r="C221" s="3" t="s">
        <v>35</v>
      </c>
      <c r="D221" s="3"/>
      <c r="E221" s="3">
        <v>-1.0</v>
      </c>
      <c r="F221" s="3">
        <v>-1.0</v>
      </c>
      <c r="G221" s="3">
        <v>1.0</v>
      </c>
      <c r="H221" s="4">
        <v>0.0099</v>
      </c>
      <c r="I221" s="5">
        <v>0.02</v>
      </c>
    </row>
    <row r="222">
      <c r="A222" s="3">
        <v>221.0</v>
      </c>
      <c r="B222" s="3">
        <v>560.0</v>
      </c>
      <c r="C222" s="3" t="s">
        <v>24</v>
      </c>
      <c r="D222" s="3"/>
      <c r="E222" s="3">
        <v>-1.0</v>
      </c>
      <c r="F222" s="3">
        <v>-1.0</v>
      </c>
      <c r="H222" s="4">
        <v>0.0137</v>
      </c>
      <c r="I222" s="5">
        <v>0.02</v>
      </c>
    </row>
    <row r="223">
      <c r="A223" s="3">
        <v>222.0</v>
      </c>
      <c r="B223" s="3">
        <v>561.0</v>
      </c>
      <c r="C223" s="3" t="s">
        <v>17</v>
      </c>
      <c r="D223" s="3"/>
      <c r="E223" s="3">
        <v>-1.0</v>
      </c>
      <c r="F223" s="3">
        <v>-1.0</v>
      </c>
      <c r="G223" s="3">
        <v>1.0</v>
      </c>
      <c r="H223" s="4">
        <v>0.0131</v>
      </c>
      <c r="I223" s="5">
        <v>0.02</v>
      </c>
    </row>
    <row r="224">
      <c r="A224" s="3">
        <v>223.0</v>
      </c>
      <c r="B224" s="3">
        <v>562.0</v>
      </c>
      <c r="C224" s="3" t="s">
        <v>15</v>
      </c>
      <c r="D224" s="3"/>
      <c r="E224" s="3">
        <v>-1.0</v>
      </c>
      <c r="F224" s="3">
        <v>-1.0</v>
      </c>
      <c r="H224" s="4">
        <v>0.0118</v>
      </c>
      <c r="I224" s="5">
        <v>0.02</v>
      </c>
      <c r="J224" s="4">
        <v>0.733</v>
      </c>
      <c r="K224" s="4" t="s">
        <v>36</v>
      </c>
    </row>
    <row r="225">
      <c r="A225" s="3">
        <v>224.0</v>
      </c>
      <c r="B225" s="3">
        <v>563.0</v>
      </c>
      <c r="C225" s="3" t="s">
        <v>15</v>
      </c>
      <c r="H225" s="4">
        <v>0.0075</v>
      </c>
      <c r="I225" s="5">
        <v>0.02</v>
      </c>
    </row>
    <row r="226">
      <c r="A226" s="3">
        <v>225.0</v>
      </c>
      <c r="B226" s="3">
        <v>564.0</v>
      </c>
      <c r="C226" s="3" t="s">
        <v>31</v>
      </c>
      <c r="D226" s="6" t="s">
        <v>14</v>
      </c>
      <c r="E226" s="3">
        <v>-1.0</v>
      </c>
      <c r="F226" s="3">
        <v>-1.0</v>
      </c>
      <c r="G226" s="3">
        <v>1.0</v>
      </c>
      <c r="H226" s="4">
        <v>0.0074</v>
      </c>
      <c r="I226" s="5">
        <v>0.02</v>
      </c>
    </row>
    <row r="227">
      <c r="A227" s="3">
        <v>226.0</v>
      </c>
      <c r="B227" s="3">
        <v>565.0</v>
      </c>
      <c r="C227" s="3" t="s">
        <v>19</v>
      </c>
      <c r="D227" s="3"/>
      <c r="E227" s="3">
        <v>-1.0</v>
      </c>
      <c r="F227" s="3">
        <v>-1.0</v>
      </c>
      <c r="H227" s="4">
        <v>0.0079</v>
      </c>
      <c r="I227" s="5">
        <v>0.02</v>
      </c>
    </row>
    <row r="228">
      <c r="A228" s="3">
        <v>227.0</v>
      </c>
      <c r="B228" s="3">
        <v>566.0</v>
      </c>
      <c r="C228" s="3" t="s">
        <v>35</v>
      </c>
      <c r="D228" s="3"/>
      <c r="E228" s="3">
        <v>-1.0</v>
      </c>
      <c r="F228" s="3">
        <v>-1.0</v>
      </c>
      <c r="H228" s="4">
        <v>0.0116</v>
      </c>
      <c r="I228" s="5">
        <v>0.01</v>
      </c>
    </row>
    <row r="229">
      <c r="A229" s="3">
        <v>228.0</v>
      </c>
      <c r="B229" s="3">
        <v>567.0</v>
      </c>
      <c r="C229" s="3" t="s">
        <v>22</v>
      </c>
      <c r="D229" s="6" t="s">
        <v>23</v>
      </c>
      <c r="E229" s="3">
        <v>-1.0</v>
      </c>
      <c r="F229" s="3">
        <v>-1.0</v>
      </c>
      <c r="H229" s="4">
        <v>0.0167</v>
      </c>
      <c r="I229" s="5">
        <v>0.01</v>
      </c>
    </row>
    <row r="230">
      <c r="A230" s="3">
        <v>229.0</v>
      </c>
      <c r="B230" s="3">
        <v>568.0</v>
      </c>
      <c r="C230" s="3" t="s">
        <v>35</v>
      </c>
      <c r="D230" s="3"/>
      <c r="E230" s="3">
        <v>-1.0</v>
      </c>
      <c r="F230" s="3">
        <v>-1.0</v>
      </c>
      <c r="H230" s="4">
        <v>0.0167</v>
      </c>
      <c r="I230" s="5">
        <v>0.01</v>
      </c>
      <c r="N230" s="4"/>
      <c r="O230" s="4"/>
      <c r="P230" s="4"/>
      <c r="Q230" s="4"/>
      <c r="R230" s="4"/>
    </row>
    <row r="231">
      <c r="A231" s="3">
        <v>230.0</v>
      </c>
      <c r="B231" s="3">
        <v>569.0</v>
      </c>
      <c r="C231" s="3" t="s">
        <v>19</v>
      </c>
      <c r="D231" s="3"/>
      <c r="E231" s="3">
        <v>-1.0</v>
      </c>
      <c r="F231" s="3">
        <v>-1.0</v>
      </c>
      <c r="H231" s="4">
        <v>0.0304</v>
      </c>
      <c r="I231" s="5">
        <v>0.01</v>
      </c>
    </row>
    <row r="232">
      <c r="A232" s="3">
        <v>231.0</v>
      </c>
      <c r="B232" s="3">
        <v>570.0</v>
      </c>
      <c r="C232" s="3" t="s">
        <v>13</v>
      </c>
      <c r="D232" s="6" t="s">
        <v>14</v>
      </c>
      <c r="E232" s="3">
        <v>-1.0</v>
      </c>
      <c r="F232" s="3">
        <v>-1.0</v>
      </c>
      <c r="G232" s="3">
        <v>1.0</v>
      </c>
      <c r="H232" s="4">
        <v>0.0316</v>
      </c>
      <c r="I232" s="5">
        <v>0.01</v>
      </c>
      <c r="N232" s="4"/>
      <c r="O232" s="4"/>
      <c r="P232" s="4"/>
      <c r="Q232" s="4"/>
      <c r="R232" s="4"/>
    </row>
    <row r="233">
      <c r="A233" s="3">
        <v>232.0</v>
      </c>
      <c r="B233" s="3">
        <v>571.0</v>
      </c>
      <c r="C233" s="3" t="s">
        <v>31</v>
      </c>
      <c r="D233" s="6" t="s">
        <v>14</v>
      </c>
      <c r="F233" s="3">
        <v>-1.0</v>
      </c>
      <c r="G233" s="3">
        <v>1.0</v>
      </c>
      <c r="H233" s="4">
        <v>0.0316</v>
      </c>
      <c r="I233" s="5">
        <v>0.01</v>
      </c>
    </row>
    <row r="234">
      <c r="A234" s="3">
        <v>233.0</v>
      </c>
      <c r="B234" s="3">
        <v>572.0</v>
      </c>
      <c r="C234" s="3" t="s">
        <v>30</v>
      </c>
      <c r="D234" s="3"/>
      <c r="E234" s="3">
        <v>-1.0</v>
      </c>
      <c r="F234" s="3">
        <v>-1.0</v>
      </c>
      <c r="H234" s="4">
        <v>0.0514</v>
      </c>
      <c r="I234" s="5">
        <v>0.02</v>
      </c>
      <c r="N234" s="4"/>
      <c r="O234" s="4"/>
      <c r="P234" s="4"/>
      <c r="Q234" s="4"/>
      <c r="R234" s="4"/>
    </row>
    <row r="235">
      <c r="A235" s="3">
        <v>234.0</v>
      </c>
      <c r="B235" s="3">
        <v>573.0</v>
      </c>
      <c r="C235" s="3" t="s">
        <v>24</v>
      </c>
      <c r="D235" s="3"/>
      <c r="E235" s="3">
        <v>-1.0</v>
      </c>
      <c r="F235" s="3">
        <v>-1.0</v>
      </c>
      <c r="H235" s="4">
        <v>0.0502</v>
      </c>
      <c r="I235" s="5">
        <v>0.02</v>
      </c>
      <c r="N235" s="4"/>
      <c r="O235" s="4"/>
      <c r="P235" s="4"/>
      <c r="Q235" s="4"/>
      <c r="R235" s="4"/>
    </row>
    <row r="236">
      <c r="A236" s="3">
        <v>235.0</v>
      </c>
      <c r="B236" s="3">
        <v>574.0</v>
      </c>
      <c r="C236" s="3" t="s">
        <v>31</v>
      </c>
      <c r="D236" s="6" t="s">
        <v>14</v>
      </c>
      <c r="H236" s="4">
        <v>0.0274</v>
      </c>
      <c r="I236" s="5">
        <v>0.02</v>
      </c>
      <c r="N236" s="4"/>
      <c r="O236" s="4"/>
      <c r="P236" s="4"/>
      <c r="Q236" s="4"/>
      <c r="R236" s="4"/>
    </row>
    <row r="237">
      <c r="A237" s="3">
        <v>236.0</v>
      </c>
      <c r="B237" s="3">
        <v>586.0</v>
      </c>
      <c r="C237" s="3" t="s">
        <v>24</v>
      </c>
      <c r="D237" s="3"/>
      <c r="E237" s="3">
        <v>-1.0</v>
      </c>
      <c r="F237" s="3">
        <v>-1.0</v>
      </c>
      <c r="H237" s="4">
        <v>0.015</v>
      </c>
      <c r="I237" s="5">
        <v>0.02</v>
      </c>
      <c r="N237" s="4"/>
      <c r="O237" s="4"/>
      <c r="P237" s="4"/>
      <c r="Q237" s="4"/>
      <c r="R237" s="4"/>
    </row>
    <row r="238">
      <c r="A238" s="3">
        <v>237.0</v>
      </c>
      <c r="B238" s="3">
        <v>587.0</v>
      </c>
      <c r="C238" s="3" t="s">
        <v>29</v>
      </c>
      <c r="D238" s="3"/>
      <c r="E238" s="3">
        <v>-1.0</v>
      </c>
      <c r="F238" s="3">
        <v>-1.0</v>
      </c>
      <c r="H238" s="4">
        <v>0.0252</v>
      </c>
      <c r="I238" s="5">
        <v>0.03</v>
      </c>
      <c r="N238" s="4"/>
      <c r="O238" s="4"/>
      <c r="P238" s="4"/>
      <c r="Q238" s="4"/>
      <c r="R238" s="4"/>
    </row>
    <row r="239">
      <c r="A239" s="3">
        <v>238.0</v>
      </c>
      <c r="B239" s="3">
        <v>588.0</v>
      </c>
      <c r="C239" s="3" t="s">
        <v>27</v>
      </c>
      <c r="D239" s="6" t="s">
        <v>14</v>
      </c>
      <c r="E239" s="3">
        <v>-1.0</v>
      </c>
      <c r="F239" s="3">
        <v>-1.0</v>
      </c>
      <c r="G239" s="3">
        <v>1.0</v>
      </c>
      <c r="H239" s="4">
        <v>0.0455</v>
      </c>
      <c r="I239" s="5">
        <v>0.03</v>
      </c>
    </row>
    <row r="240">
      <c r="A240" s="3">
        <v>239.0</v>
      </c>
      <c r="B240" s="3">
        <v>589.0</v>
      </c>
      <c r="C240" s="3" t="s">
        <v>15</v>
      </c>
      <c r="D240" s="3"/>
      <c r="E240" s="3">
        <v>-1.0</v>
      </c>
      <c r="F240" s="3">
        <v>-1.0</v>
      </c>
      <c r="G240" s="3">
        <v>1.0</v>
      </c>
      <c r="H240" s="4">
        <v>0.0304</v>
      </c>
      <c r="I240" s="5">
        <v>0.04</v>
      </c>
    </row>
    <row r="241">
      <c r="A241" s="3">
        <v>240.0</v>
      </c>
      <c r="B241" s="3">
        <v>590.0</v>
      </c>
      <c r="C241" s="3" t="s">
        <v>15</v>
      </c>
      <c r="G241" s="3">
        <v>1.0</v>
      </c>
      <c r="H241" s="4">
        <v>0.0542</v>
      </c>
      <c r="I241" s="5">
        <v>0.05</v>
      </c>
    </row>
    <row r="242">
      <c r="A242" s="3">
        <v>241.0</v>
      </c>
      <c r="B242" s="3">
        <v>591.0</v>
      </c>
      <c r="C242" s="3" t="s">
        <v>30</v>
      </c>
      <c r="D242" s="3"/>
      <c r="E242" s="3">
        <v>-1.0</v>
      </c>
      <c r="F242" s="3">
        <v>-1.0</v>
      </c>
      <c r="H242" s="4">
        <v>0.0991</v>
      </c>
      <c r="I242" s="5">
        <v>0.05</v>
      </c>
      <c r="N242" s="4"/>
      <c r="O242" s="4"/>
      <c r="P242" s="4"/>
      <c r="Q242" s="4"/>
      <c r="R242" s="4"/>
    </row>
    <row r="243">
      <c r="A243" s="3">
        <v>242.0</v>
      </c>
      <c r="B243" s="3">
        <v>592.0</v>
      </c>
      <c r="C243" s="3" t="s">
        <v>24</v>
      </c>
      <c r="D243" s="3"/>
      <c r="E243" s="3">
        <v>-1.0</v>
      </c>
      <c r="F243" s="3">
        <v>-1.0</v>
      </c>
      <c r="H243" s="4">
        <v>0.0965</v>
      </c>
      <c r="I243" s="5">
        <v>0.07</v>
      </c>
    </row>
    <row r="244">
      <c r="A244" s="3">
        <v>243.0</v>
      </c>
      <c r="B244" s="3">
        <v>593.0</v>
      </c>
      <c r="C244" s="3" t="s">
        <v>13</v>
      </c>
      <c r="D244" s="6" t="s">
        <v>14</v>
      </c>
      <c r="H244" s="4">
        <v>0.1178</v>
      </c>
      <c r="I244" s="5">
        <v>0.06</v>
      </c>
      <c r="N244" s="4"/>
      <c r="O244" s="4"/>
      <c r="P244" s="4"/>
      <c r="Q244" s="4"/>
      <c r="R244" s="4"/>
    </row>
    <row r="245">
      <c r="A245" s="3">
        <v>244.0</v>
      </c>
      <c r="B245" s="3">
        <v>594.0</v>
      </c>
      <c r="C245" s="3" t="s">
        <v>12</v>
      </c>
      <c r="D245" s="3"/>
      <c r="E245" s="3">
        <v>-1.0</v>
      </c>
      <c r="F245" s="3">
        <v>-1.0</v>
      </c>
      <c r="H245" s="4">
        <v>0.1698</v>
      </c>
      <c r="I245" s="5">
        <v>0.08</v>
      </c>
      <c r="J245" s="4">
        <v>0.799</v>
      </c>
      <c r="K245" s="4" t="s">
        <v>36</v>
      </c>
      <c r="N245" s="4"/>
      <c r="O245" s="4"/>
      <c r="P245" s="4"/>
      <c r="Q245" s="4"/>
      <c r="R245" s="4"/>
    </row>
    <row r="246">
      <c r="A246" s="3">
        <v>245.0</v>
      </c>
      <c r="B246" s="3">
        <v>644.0</v>
      </c>
      <c r="C246" s="3" t="s">
        <v>32</v>
      </c>
      <c r="F246" s="3">
        <v>-1.0</v>
      </c>
      <c r="H246" s="4">
        <v>0.1532</v>
      </c>
      <c r="I246" s="5">
        <v>0.09</v>
      </c>
    </row>
    <row r="247">
      <c r="A247" s="3">
        <v>246.0</v>
      </c>
      <c r="B247" s="3">
        <v>645.0</v>
      </c>
      <c r="C247" s="3" t="s">
        <v>24</v>
      </c>
      <c r="D247" s="3"/>
      <c r="E247" s="3">
        <v>-1.0</v>
      </c>
      <c r="F247" s="3">
        <v>-1.0</v>
      </c>
      <c r="H247" s="4">
        <v>0.1532</v>
      </c>
      <c r="I247" s="5">
        <v>0.08</v>
      </c>
      <c r="N247" s="4"/>
      <c r="O247" s="4"/>
      <c r="P247" s="4"/>
      <c r="Q247" s="4"/>
      <c r="R247" s="4"/>
    </row>
    <row r="248">
      <c r="A248" s="3">
        <v>247.0</v>
      </c>
      <c r="B248" s="3">
        <v>646.0</v>
      </c>
      <c r="C248" s="3" t="s">
        <v>15</v>
      </c>
      <c r="D248" s="3"/>
      <c r="E248" s="3">
        <v>-1.0</v>
      </c>
      <c r="F248" s="3">
        <v>-1.0</v>
      </c>
      <c r="H248" s="4">
        <v>0.2292</v>
      </c>
      <c r="I248" s="5">
        <v>0.07</v>
      </c>
      <c r="J248" s="4">
        <v>0.783</v>
      </c>
      <c r="K248" s="4" t="s">
        <v>36</v>
      </c>
      <c r="N248" s="4"/>
      <c r="O248" s="4"/>
      <c r="P248" s="4"/>
      <c r="Q248" s="4"/>
      <c r="R248" s="4"/>
    </row>
    <row r="249">
      <c r="A249" s="3">
        <v>248.0</v>
      </c>
      <c r="B249" s="3">
        <v>647.0</v>
      </c>
      <c r="C249" s="3" t="s">
        <v>31</v>
      </c>
      <c r="D249" s="6" t="s">
        <v>14</v>
      </c>
      <c r="E249" s="3">
        <v>-1.0</v>
      </c>
      <c r="F249" s="3">
        <v>-1.0</v>
      </c>
      <c r="H249" s="4">
        <v>0.208</v>
      </c>
      <c r="I249" s="5">
        <v>0.05</v>
      </c>
      <c r="N249" s="4"/>
      <c r="O249" s="4"/>
      <c r="P249" s="4"/>
      <c r="Q249" s="4"/>
      <c r="R249" s="4"/>
    </row>
    <row r="250">
      <c r="A250" s="3">
        <v>249.0</v>
      </c>
      <c r="B250" s="3">
        <v>648.0</v>
      </c>
      <c r="C250" s="3" t="s">
        <v>17</v>
      </c>
      <c r="D250" s="3"/>
      <c r="E250" s="3">
        <v>-1.0</v>
      </c>
      <c r="F250" s="3">
        <v>-1.0</v>
      </c>
      <c r="H250" s="4">
        <v>0.1566</v>
      </c>
      <c r="I250" s="5">
        <v>0.04</v>
      </c>
    </row>
    <row r="251">
      <c r="A251" s="3">
        <v>250.0</v>
      </c>
      <c r="B251" s="3">
        <v>649.0</v>
      </c>
      <c r="C251" s="3" t="s">
        <v>28</v>
      </c>
      <c r="D251" s="3"/>
      <c r="E251" s="3">
        <v>-1.0</v>
      </c>
      <c r="F251" s="3">
        <v>-1.0</v>
      </c>
      <c r="H251" s="4">
        <v>0.1018</v>
      </c>
      <c r="I251" s="5">
        <v>0.03</v>
      </c>
    </row>
    <row r="252">
      <c r="A252" s="3">
        <v>251.0</v>
      </c>
      <c r="B252" s="3">
        <v>650.0</v>
      </c>
      <c r="C252" s="3" t="s">
        <v>29</v>
      </c>
      <c r="D252" s="3"/>
      <c r="E252" s="3">
        <v>-1.0</v>
      </c>
      <c r="F252" s="3">
        <v>-1.0</v>
      </c>
      <c r="H252" s="4">
        <v>0.106</v>
      </c>
      <c r="I252" s="5">
        <v>0.03</v>
      </c>
    </row>
    <row r="253">
      <c r="A253" s="3">
        <v>252.0</v>
      </c>
      <c r="B253" s="3">
        <v>651.0</v>
      </c>
      <c r="C253" s="3" t="s">
        <v>15</v>
      </c>
      <c r="H253" s="4">
        <v>0.1018</v>
      </c>
      <c r="I253" s="5">
        <v>0.02</v>
      </c>
      <c r="J253" s="4">
        <v>0.971</v>
      </c>
      <c r="K253" s="4" t="s">
        <v>21</v>
      </c>
    </row>
    <row r="254">
      <c r="A254" s="3">
        <v>253.0</v>
      </c>
      <c r="B254" s="3">
        <v>652.0</v>
      </c>
      <c r="C254" s="3" t="s">
        <v>29</v>
      </c>
      <c r="D254" s="3"/>
      <c r="E254" s="3">
        <v>-1.0</v>
      </c>
      <c r="F254" s="3">
        <v>-1.0</v>
      </c>
      <c r="H254" s="4">
        <v>0.106</v>
      </c>
      <c r="I254" s="5">
        <v>0.02</v>
      </c>
    </row>
    <row r="255">
      <c r="A255" s="3">
        <v>254.0</v>
      </c>
      <c r="B255" s="3">
        <v>653.0</v>
      </c>
      <c r="C255" s="3" t="s">
        <v>20</v>
      </c>
      <c r="D255" s="3"/>
      <c r="E255" s="3">
        <v>-1.0</v>
      </c>
      <c r="F255" s="3">
        <v>-1.0</v>
      </c>
      <c r="H255" s="4">
        <v>0.1088</v>
      </c>
      <c r="I255" s="5">
        <v>0.02</v>
      </c>
    </row>
    <row r="256">
      <c r="A256" s="3">
        <v>255.0</v>
      </c>
      <c r="B256" s="3">
        <v>654.0</v>
      </c>
      <c r="C256" s="3" t="s">
        <v>26</v>
      </c>
      <c r="D256" s="3"/>
      <c r="E256" s="3">
        <v>-1.0</v>
      </c>
      <c r="F256" s="3">
        <v>-1.0</v>
      </c>
      <c r="H256" s="4">
        <v>0.115</v>
      </c>
      <c r="I256" s="5">
        <v>0.02</v>
      </c>
    </row>
    <row r="257">
      <c r="A257" s="3">
        <v>256.0</v>
      </c>
      <c r="B257" s="3">
        <v>655.0</v>
      </c>
      <c r="C257" s="3" t="s">
        <v>33</v>
      </c>
      <c r="F257" s="3">
        <v>-1.0</v>
      </c>
      <c r="H257" s="4">
        <v>0.1998</v>
      </c>
      <c r="I257" s="5">
        <v>0.01</v>
      </c>
    </row>
    <row r="258">
      <c r="A258" s="3">
        <v>257.0</v>
      </c>
      <c r="B258" s="3">
        <v>656.0</v>
      </c>
      <c r="C258" s="3" t="s">
        <v>15</v>
      </c>
      <c r="D258" s="3"/>
      <c r="E258" s="3">
        <v>-1.0</v>
      </c>
      <c r="F258" s="3">
        <v>-1.0</v>
      </c>
      <c r="H258" s="4">
        <v>0.2041</v>
      </c>
      <c r="I258" s="5">
        <v>0.01</v>
      </c>
    </row>
    <row r="259">
      <c r="A259" s="3">
        <v>258.0</v>
      </c>
      <c r="B259" s="3">
        <v>657.0</v>
      </c>
      <c r="C259" s="3" t="s">
        <v>33</v>
      </c>
      <c r="H259" s="4">
        <v>0.208</v>
      </c>
      <c r="I259" s="5">
        <v>0.01</v>
      </c>
    </row>
    <row r="260">
      <c r="A260" s="3">
        <v>259.0</v>
      </c>
      <c r="B260" s="3">
        <v>658.0</v>
      </c>
      <c r="C260" s="3" t="s">
        <v>30</v>
      </c>
      <c r="H260" s="4">
        <v>0.208</v>
      </c>
      <c r="I260" s="5">
        <v>0.01</v>
      </c>
    </row>
    <row r="261">
      <c r="A261" s="3">
        <v>260.0</v>
      </c>
      <c r="B261" s="3">
        <v>659.0</v>
      </c>
      <c r="C261" s="3" t="s">
        <v>26</v>
      </c>
      <c r="D261" s="3"/>
      <c r="E261" s="3">
        <v>-1.0</v>
      </c>
      <c r="F261" s="3">
        <v>-1.0</v>
      </c>
      <c r="H261" s="4">
        <v>0.27</v>
      </c>
      <c r="I261" s="5">
        <v>0.01</v>
      </c>
    </row>
    <row r="262">
      <c r="A262" s="3">
        <v>261.0</v>
      </c>
      <c r="B262" s="3">
        <v>660.0</v>
      </c>
      <c r="C262" s="3" t="s">
        <v>15</v>
      </c>
      <c r="H262" s="4">
        <v>0.27</v>
      </c>
      <c r="I262" s="5">
        <v>0.01</v>
      </c>
      <c r="J262" s="4">
        <v>0.509</v>
      </c>
      <c r="K262" s="4" t="s">
        <v>36</v>
      </c>
    </row>
    <row r="263">
      <c r="A263" s="3">
        <v>262.0</v>
      </c>
      <c r="B263" s="3">
        <v>661.0</v>
      </c>
      <c r="C263" s="3" t="s">
        <v>26</v>
      </c>
      <c r="H263" s="4">
        <v>0.2531</v>
      </c>
      <c r="I263" s="5">
        <v>0.01</v>
      </c>
    </row>
    <row r="264">
      <c r="A264" s="3">
        <v>263.0</v>
      </c>
      <c r="B264" s="3">
        <v>662.0</v>
      </c>
      <c r="C264" s="3" t="s">
        <v>24</v>
      </c>
      <c r="D264" s="3"/>
      <c r="E264" s="3">
        <v>-1.0</v>
      </c>
      <c r="F264" s="3">
        <v>-1.0</v>
      </c>
      <c r="H264" s="4">
        <v>0.1878</v>
      </c>
      <c r="I264" s="5">
        <v>0.02</v>
      </c>
    </row>
    <row r="265">
      <c r="A265" s="3">
        <v>264.0</v>
      </c>
      <c r="B265" s="3">
        <v>663.0</v>
      </c>
      <c r="C265" s="3" t="s">
        <v>28</v>
      </c>
      <c r="D265" s="3"/>
      <c r="E265" s="3">
        <v>-1.0</v>
      </c>
      <c r="F265" s="3">
        <v>-1.0</v>
      </c>
      <c r="H265" s="4">
        <v>0.1117</v>
      </c>
      <c r="I265" s="5">
        <v>0.02</v>
      </c>
    </row>
    <row r="266">
      <c r="A266" s="3">
        <v>265.0</v>
      </c>
      <c r="B266" s="3">
        <v>664.0</v>
      </c>
      <c r="C266" s="3" t="s">
        <v>13</v>
      </c>
      <c r="D266" s="6" t="s">
        <v>14</v>
      </c>
      <c r="H266" s="4">
        <v>0.1178</v>
      </c>
      <c r="I266" s="5">
        <v>0.02</v>
      </c>
    </row>
    <row r="267">
      <c r="A267" s="3">
        <v>266.0</v>
      </c>
      <c r="B267" s="3">
        <v>665.0</v>
      </c>
      <c r="C267" s="3" t="s">
        <v>13</v>
      </c>
      <c r="D267" s="6" t="s">
        <v>14</v>
      </c>
      <c r="F267" s="3">
        <v>-1.0</v>
      </c>
      <c r="H267" s="4">
        <v>0.1349</v>
      </c>
      <c r="I267" s="5">
        <v>0.03</v>
      </c>
    </row>
    <row r="268">
      <c r="A268" s="3">
        <v>267.0</v>
      </c>
      <c r="B268" s="3">
        <v>666.0</v>
      </c>
      <c r="C268" s="3" t="s">
        <v>19</v>
      </c>
      <c r="H268" s="4">
        <v>0.0935</v>
      </c>
      <c r="I268" s="5">
        <v>0.03</v>
      </c>
    </row>
    <row r="269">
      <c r="A269" s="3">
        <v>268.0</v>
      </c>
      <c r="B269" s="3">
        <v>667.0</v>
      </c>
      <c r="C269" s="3" t="s">
        <v>25</v>
      </c>
      <c r="D269" s="6" t="s">
        <v>23</v>
      </c>
      <c r="F269" s="3">
        <v>-1.0</v>
      </c>
      <c r="H269" s="4">
        <v>0.0935</v>
      </c>
      <c r="I269" s="5">
        <v>0.03</v>
      </c>
    </row>
    <row r="270">
      <c r="A270" s="3">
        <v>269.0</v>
      </c>
      <c r="B270" s="3">
        <v>668.0</v>
      </c>
      <c r="C270" s="3" t="s">
        <v>33</v>
      </c>
      <c r="D270" s="3"/>
      <c r="E270" s="3">
        <v>-1.0</v>
      </c>
      <c r="F270" s="3">
        <v>-1.0</v>
      </c>
      <c r="H270" s="4">
        <v>0.0554</v>
      </c>
      <c r="I270" s="5">
        <v>0.03</v>
      </c>
    </row>
    <row r="271">
      <c r="A271" s="3">
        <v>270.0</v>
      </c>
      <c r="B271" s="3">
        <v>669.0</v>
      </c>
      <c r="C271" s="3" t="s">
        <v>20</v>
      </c>
      <c r="D271" s="3"/>
      <c r="E271" s="3">
        <v>-1.0</v>
      </c>
      <c r="F271" s="3">
        <v>-1.0</v>
      </c>
      <c r="H271" s="4">
        <v>0.0554</v>
      </c>
      <c r="I271" s="5">
        <v>0.04</v>
      </c>
    </row>
    <row r="272">
      <c r="A272" s="3">
        <v>271.0</v>
      </c>
      <c r="B272" s="3">
        <v>670.0</v>
      </c>
      <c r="C272" s="3" t="s">
        <v>22</v>
      </c>
      <c r="D272" s="6" t="s">
        <v>23</v>
      </c>
      <c r="F272" s="3">
        <v>-1.0</v>
      </c>
      <c r="H272" s="4">
        <v>0.0607</v>
      </c>
      <c r="I272" s="5">
        <v>0.03</v>
      </c>
    </row>
    <row r="273">
      <c r="A273" s="3">
        <v>272.0</v>
      </c>
      <c r="B273" s="3">
        <v>671.0</v>
      </c>
      <c r="C273" s="3" t="s">
        <v>28</v>
      </c>
      <c r="H273" s="4">
        <v>0.0607</v>
      </c>
      <c r="I273" s="5">
        <v>0.03</v>
      </c>
    </row>
    <row r="274">
      <c r="A274" s="3">
        <v>273.0</v>
      </c>
      <c r="B274" s="3">
        <v>672.0</v>
      </c>
      <c r="C274" s="3" t="s">
        <v>24</v>
      </c>
      <c r="D274" s="3"/>
      <c r="E274" s="3">
        <v>-1.0</v>
      </c>
      <c r="F274" s="3">
        <v>-1.0</v>
      </c>
      <c r="H274" s="4">
        <v>0.106</v>
      </c>
      <c r="I274" s="5">
        <v>0.03</v>
      </c>
    </row>
    <row r="275">
      <c r="A275" s="3">
        <v>274.0</v>
      </c>
      <c r="B275" s="3">
        <v>675.0</v>
      </c>
      <c r="C275" s="3" t="s">
        <v>35</v>
      </c>
      <c r="D275" s="3"/>
      <c r="E275" s="3">
        <v>-1.0</v>
      </c>
      <c r="F275" s="3">
        <v>-1.0</v>
      </c>
      <c r="H275" s="4">
        <v>0.1292</v>
      </c>
      <c r="I275" s="5">
        <v>0.02</v>
      </c>
    </row>
    <row r="276">
      <c r="A276" s="3">
        <v>275.0</v>
      </c>
      <c r="B276" s="3">
        <v>676.0</v>
      </c>
      <c r="C276" s="3" t="s">
        <v>28</v>
      </c>
      <c r="D276" s="3"/>
      <c r="E276" s="3">
        <v>-1.0</v>
      </c>
      <c r="F276" s="3">
        <v>-1.0</v>
      </c>
      <c r="H276" s="4">
        <v>0.1566</v>
      </c>
      <c r="I276" s="5">
        <v>0.02</v>
      </c>
    </row>
    <row r="277">
      <c r="A277" s="3">
        <v>276.0</v>
      </c>
      <c r="B277" s="3">
        <v>677.0</v>
      </c>
      <c r="C277" s="3" t="s">
        <v>35</v>
      </c>
      <c r="H277" s="4">
        <v>0.0965</v>
      </c>
      <c r="I277" s="5">
        <v>0.02</v>
      </c>
    </row>
    <row r="278">
      <c r="A278" s="3">
        <v>277.0</v>
      </c>
      <c r="B278" s="3">
        <v>678.0</v>
      </c>
      <c r="C278" s="3" t="s">
        <v>17</v>
      </c>
      <c r="D278" s="3"/>
      <c r="E278" s="3">
        <v>-1.0</v>
      </c>
      <c r="F278" s="3">
        <v>-1.0</v>
      </c>
      <c r="H278" s="4">
        <v>0.0935</v>
      </c>
      <c r="I278" s="5">
        <v>0.02</v>
      </c>
    </row>
    <row r="279">
      <c r="A279" s="3">
        <v>278.0</v>
      </c>
      <c r="B279" s="3">
        <v>679.0</v>
      </c>
      <c r="C279" s="3" t="s">
        <v>15</v>
      </c>
      <c r="D279" s="3"/>
      <c r="E279" s="3">
        <v>-1.0</v>
      </c>
      <c r="F279" s="3">
        <v>-1.0</v>
      </c>
      <c r="H279" s="4">
        <v>0.1495</v>
      </c>
      <c r="I279" s="5">
        <v>0.02</v>
      </c>
      <c r="J279" s="4">
        <v>0.534</v>
      </c>
      <c r="K279" s="4" t="s">
        <v>36</v>
      </c>
    </row>
    <row r="280">
      <c r="A280" s="3">
        <v>279.0</v>
      </c>
      <c r="B280" s="3">
        <v>680.0</v>
      </c>
      <c r="C280" s="3" t="s">
        <v>24</v>
      </c>
      <c r="D280" s="3"/>
      <c r="E280" s="3">
        <v>-1.0</v>
      </c>
      <c r="F280" s="3">
        <v>-1.0</v>
      </c>
      <c r="H280" s="4">
        <v>0.1566</v>
      </c>
      <c r="I280" s="5">
        <v>0.02</v>
      </c>
    </row>
    <row r="281">
      <c r="A281" s="3">
        <v>280.0</v>
      </c>
      <c r="B281" s="3">
        <v>681.0</v>
      </c>
      <c r="C281" s="3" t="s">
        <v>24</v>
      </c>
      <c r="F281" s="3">
        <v>-1.0</v>
      </c>
      <c r="G281" s="3">
        <v>1.0</v>
      </c>
      <c r="H281" s="4">
        <v>0.1041</v>
      </c>
      <c r="I281" s="5">
        <v>0.02</v>
      </c>
    </row>
    <row r="282">
      <c r="A282" s="3">
        <v>281.0</v>
      </c>
      <c r="B282" s="3">
        <v>682.0</v>
      </c>
      <c r="C282" s="3" t="s">
        <v>30</v>
      </c>
      <c r="D282" s="3"/>
      <c r="E282" s="3">
        <v>-1.0</v>
      </c>
      <c r="F282" s="3">
        <v>-1.0</v>
      </c>
      <c r="H282" s="4">
        <v>0.1088</v>
      </c>
      <c r="I282" s="5">
        <v>0.02</v>
      </c>
    </row>
    <row r="283">
      <c r="A283" s="3">
        <v>282.0</v>
      </c>
      <c r="B283" s="3">
        <v>683.0</v>
      </c>
      <c r="C283" s="3" t="s">
        <v>31</v>
      </c>
      <c r="D283" s="6" t="s">
        <v>14</v>
      </c>
      <c r="E283" s="3">
        <v>-1.0</v>
      </c>
      <c r="F283" s="3">
        <v>-1.0</v>
      </c>
      <c r="H283" s="4">
        <v>0.0554</v>
      </c>
      <c r="I283" s="5">
        <v>0.02</v>
      </c>
    </row>
    <row r="284">
      <c r="A284" s="3">
        <v>283.0</v>
      </c>
      <c r="B284" s="3">
        <v>684.0</v>
      </c>
      <c r="C284" s="3" t="s">
        <v>15</v>
      </c>
      <c r="D284" s="3"/>
      <c r="E284" s="3">
        <v>-1.0</v>
      </c>
      <c r="F284" s="3">
        <v>-1.0</v>
      </c>
      <c r="H284" s="4">
        <v>0.0567</v>
      </c>
      <c r="I284" s="5">
        <v>0.02</v>
      </c>
    </row>
    <row r="285">
      <c r="A285" s="3">
        <v>284.0</v>
      </c>
      <c r="B285" s="3">
        <v>685.0</v>
      </c>
      <c r="C285" s="3" t="s">
        <v>11</v>
      </c>
      <c r="D285" s="3"/>
      <c r="E285" s="3">
        <v>-1.0</v>
      </c>
      <c r="F285" s="3">
        <v>-1.0</v>
      </c>
      <c r="H285" s="4">
        <v>0.1117</v>
      </c>
      <c r="I285" s="5">
        <v>0.02</v>
      </c>
    </row>
    <row r="286">
      <c r="A286" s="3">
        <v>285.0</v>
      </c>
      <c r="B286" s="3">
        <v>686.0</v>
      </c>
      <c r="C286" s="3" t="s">
        <v>29</v>
      </c>
      <c r="D286" s="3"/>
      <c r="E286" s="3">
        <v>-1.0</v>
      </c>
      <c r="F286" s="3">
        <v>-1.0</v>
      </c>
      <c r="H286" s="4">
        <v>0.1698</v>
      </c>
      <c r="I286" s="5">
        <v>0.02</v>
      </c>
    </row>
    <row r="287">
      <c r="A287" s="3">
        <v>286.0</v>
      </c>
      <c r="B287" s="3">
        <v>687.0</v>
      </c>
      <c r="C287" s="3" t="s">
        <v>24</v>
      </c>
      <c r="D287" s="3"/>
      <c r="E287" s="3">
        <v>-1.0</v>
      </c>
      <c r="F287" s="3">
        <v>-1.0</v>
      </c>
      <c r="H287" s="4">
        <v>0.1602</v>
      </c>
      <c r="I287" s="5">
        <v>0.02</v>
      </c>
    </row>
    <row r="288">
      <c r="A288" s="3">
        <v>287.0</v>
      </c>
      <c r="B288" s="3">
        <v>688.0</v>
      </c>
      <c r="C288" s="3" t="s">
        <v>31</v>
      </c>
      <c r="D288" s="6" t="s">
        <v>14</v>
      </c>
      <c r="E288" s="3">
        <v>-1.0</v>
      </c>
      <c r="F288" s="3">
        <v>-1.0</v>
      </c>
      <c r="H288" s="4">
        <v>0.2167</v>
      </c>
      <c r="I288" s="5">
        <v>0.02</v>
      </c>
    </row>
    <row r="289">
      <c r="A289" s="3">
        <v>288.0</v>
      </c>
      <c r="B289" s="3">
        <v>689.0</v>
      </c>
      <c r="C289" s="3" t="s">
        <v>28</v>
      </c>
      <c r="D289" s="3"/>
      <c r="E289" s="3">
        <v>-1.0</v>
      </c>
      <c r="F289" s="3">
        <v>-1.0</v>
      </c>
      <c r="H289" s="4">
        <v>0.282</v>
      </c>
      <c r="I289" s="5">
        <v>0.02</v>
      </c>
    </row>
    <row r="290">
      <c r="A290" s="3">
        <v>289.0</v>
      </c>
      <c r="B290" s="3">
        <v>690.0</v>
      </c>
      <c r="C290" s="3" t="s">
        <v>28</v>
      </c>
      <c r="D290" s="3"/>
      <c r="E290" s="3">
        <v>-1.0</v>
      </c>
      <c r="F290" s="3">
        <v>-1.0</v>
      </c>
      <c r="H290" s="4">
        <v>0.1998</v>
      </c>
      <c r="I290" s="5">
        <v>0.02</v>
      </c>
    </row>
    <row r="291">
      <c r="A291" s="3">
        <v>290.0</v>
      </c>
      <c r="B291" s="3">
        <v>691.0</v>
      </c>
      <c r="C291" s="3" t="s">
        <v>24</v>
      </c>
      <c r="D291" s="3"/>
      <c r="E291" s="3">
        <v>-1.0</v>
      </c>
      <c r="F291" s="3">
        <v>-1.0</v>
      </c>
      <c r="H291" s="4">
        <v>0.2865</v>
      </c>
      <c r="I291" s="5">
        <v>0.02</v>
      </c>
    </row>
    <row r="292">
      <c r="A292" s="3">
        <v>291.0</v>
      </c>
      <c r="B292" s="3">
        <v>692.0</v>
      </c>
      <c r="C292" s="3" t="s">
        <v>28</v>
      </c>
      <c r="D292" s="3"/>
      <c r="E292" s="3">
        <v>-1.0</v>
      </c>
      <c r="F292" s="3">
        <v>-1.0</v>
      </c>
      <c r="H292" s="4">
        <v>0.3717</v>
      </c>
      <c r="I292" s="5">
        <v>0.02</v>
      </c>
    </row>
    <row r="293">
      <c r="A293" s="3">
        <v>292.0</v>
      </c>
      <c r="B293" s="3">
        <v>697.0</v>
      </c>
      <c r="C293" s="3" t="s">
        <v>32</v>
      </c>
      <c r="F293" s="3">
        <v>-1.0</v>
      </c>
      <c r="H293" s="4">
        <v>0.3535</v>
      </c>
      <c r="I293" s="5">
        <v>0.02</v>
      </c>
    </row>
    <row r="294">
      <c r="A294" s="3">
        <v>293.0</v>
      </c>
      <c r="B294" s="3">
        <v>698.0</v>
      </c>
      <c r="C294" s="3" t="s">
        <v>22</v>
      </c>
      <c r="D294" s="6" t="s">
        <v>23</v>
      </c>
      <c r="E294" s="3">
        <v>-1.0</v>
      </c>
      <c r="F294" s="3">
        <v>-1.0</v>
      </c>
      <c r="H294" s="4">
        <v>0.3225</v>
      </c>
      <c r="I294" s="5">
        <v>0.02</v>
      </c>
    </row>
    <row r="295">
      <c r="A295" s="3">
        <v>294.0</v>
      </c>
      <c r="B295" s="3">
        <v>699.0</v>
      </c>
      <c r="C295" s="3" t="s">
        <v>29</v>
      </c>
      <c r="D295" s="3"/>
      <c r="E295" s="3">
        <v>-1.0</v>
      </c>
      <c r="F295" s="3">
        <v>-1.0</v>
      </c>
      <c r="H295" s="4">
        <v>0.3311</v>
      </c>
      <c r="I295" s="5">
        <v>0.02</v>
      </c>
    </row>
    <row r="296">
      <c r="A296" s="3">
        <v>295.0</v>
      </c>
      <c r="B296" s="3">
        <v>700.0</v>
      </c>
      <c r="C296" s="3" t="s">
        <v>15</v>
      </c>
      <c r="H296" s="4">
        <v>0.2786</v>
      </c>
      <c r="I296" s="5">
        <v>0.02</v>
      </c>
    </row>
    <row r="297">
      <c r="A297" s="3">
        <v>296.0</v>
      </c>
      <c r="B297" s="3">
        <v>701.0</v>
      </c>
      <c r="C297" s="3" t="s">
        <v>15</v>
      </c>
      <c r="D297" s="3"/>
      <c r="E297" s="3">
        <v>-1.0</v>
      </c>
      <c r="H297" s="4">
        <v>0.2432</v>
      </c>
      <c r="I297" s="5">
        <v>0.02</v>
      </c>
    </row>
    <row r="298">
      <c r="A298" s="3">
        <v>297.0</v>
      </c>
      <c r="B298" s="3">
        <v>702.0</v>
      </c>
      <c r="C298" s="3" t="s">
        <v>27</v>
      </c>
      <c r="D298" s="6" t="s">
        <v>14</v>
      </c>
      <c r="H298" s="4">
        <v>0.2531</v>
      </c>
      <c r="I298" s="5">
        <v>0.02</v>
      </c>
    </row>
    <row r="299">
      <c r="A299" s="3">
        <v>298.0</v>
      </c>
      <c r="B299" s="3">
        <v>703.0</v>
      </c>
      <c r="C299" s="3" t="s">
        <v>15</v>
      </c>
      <c r="H299" s="4">
        <v>0.2558</v>
      </c>
      <c r="I299" s="5">
        <v>0.02</v>
      </c>
      <c r="J299" s="4">
        <v>0.504</v>
      </c>
      <c r="K299" s="4" t="s">
        <v>39</v>
      </c>
    </row>
    <row r="300">
      <c r="A300" s="3">
        <v>299.0</v>
      </c>
      <c r="B300" s="3">
        <v>704.0</v>
      </c>
      <c r="C300" s="3" t="s">
        <v>24</v>
      </c>
      <c r="D300" s="3"/>
      <c r="E300" s="3">
        <v>-1.0</v>
      </c>
      <c r="F300" s="3">
        <v>-1.0</v>
      </c>
      <c r="H300" s="4">
        <v>0.2432</v>
      </c>
      <c r="I300" s="5">
        <v>0.02</v>
      </c>
    </row>
    <row r="301">
      <c r="A301" s="3">
        <v>300.0</v>
      </c>
      <c r="B301" s="3">
        <v>705.0</v>
      </c>
      <c r="C301" s="3" t="s">
        <v>28</v>
      </c>
      <c r="D301" s="3"/>
      <c r="E301" s="3">
        <v>-1.0</v>
      </c>
      <c r="F301" s="3">
        <v>-1.0</v>
      </c>
      <c r="H301" s="4">
        <v>0.1602</v>
      </c>
      <c r="I301" s="5">
        <v>0.03</v>
      </c>
    </row>
    <row r="302">
      <c r="A302" s="3">
        <v>301.0</v>
      </c>
      <c r="B302" s="3">
        <v>706.0</v>
      </c>
      <c r="C302" s="3" t="s">
        <v>20</v>
      </c>
      <c r="D302" s="3"/>
      <c r="E302" s="3">
        <v>-1.0</v>
      </c>
      <c r="F302" s="3">
        <v>-1.0</v>
      </c>
      <c r="H302" s="4">
        <v>0.2333</v>
      </c>
      <c r="I302" s="5">
        <v>0.03</v>
      </c>
    </row>
    <row r="303">
      <c r="A303" s="3">
        <v>302.0</v>
      </c>
      <c r="B303" s="3">
        <v>707.0</v>
      </c>
      <c r="C303" s="3" t="s">
        <v>26</v>
      </c>
      <c r="D303" s="3"/>
      <c r="E303" s="3">
        <v>-1.0</v>
      </c>
      <c r="F303" s="3">
        <v>-1.0</v>
      </c>
      <c r="H303" s="4">
        <v>0.1958</v>
      </c>
      <c r="I303" s="5">
        <v>0.04</v>
      </c>
    </row>
    <row r="304">
      <c r="A304" s="3">
        <v>303.0</v>
      </c>
      <c r="B304" s="3">
        <v>708.0</v>
      </c>
      <c r="C304" s="3" t="s">
        <v>11</v>
      </c>
      <c r="H304" s="4">
        <v>0.2963</v>
      </c>
      <c r="I304" s="5">
        <v>0.06</v>
      </c>
    </row>
    <row r="305">
      <c r="A305" s="3">
        <v>304.0</v>
      </c>
      <c r="B305" s="3">
        <v>709.0</v>
      </c>
      <c r="C305" s="3" t="s">
        <v>22</v>
      </c>
      <c r="D305" s="6" t="s">
        <v>23</v>
      </c>
      <c r="E305" s="3">
        <v>-1.0</v>
      </c>
      <c r="F305" s="3">
        <v>-1.0</v>
      </c>
      <c r="H305" s="4">
        <v>0.3005</v>
      </c>
      <c r="I305" s="5">
        <v>0.08</v>
      </c>
    </row>
    <row r="306">
      <c r="A306" s="3">
        <v>305.0</v>
      </c>
      <c r="B306" s="3">
        <v>710.0</v>
      </c>
      <c r="C306" s="3" t="s">
        <v>26</v>
      </c>
      <c r="D306" s="3"/>
      <c r="E306" s="3">
        <v>-1.0</v>
      </c>
      <c r="F306" s="3">
        <v>-1.0</v>
      </c>
      <c r="H306" s="4">
        <v>0.2602</v>
      </c>
      <c r="I306" s="5">
        <v>0.11</v>
      </c>
    </row>
    <row r="307">
      <c r="A307" s="3">
        <v>306.0</v>
      </c>
      <c r="B307" s="3">
        <v>711.0</v>
      </c>
      <c r="C307" s="3" t="s">
        <v>20</v>
      </c>
      <c r="D307" s="3"/>
      <c r="E307" s="3">
        <v>-1.0</v>
      </c>
      <c r="F307" s="3">
        <v>-1.0</v>
      </c>
      <c r="H307" s="4">
        <v>0.2913</v>
      </c>
      <c r="I307" s="5">
        <v>0.15</v>
      </c>
    </row>
    <row r="308">
      <c r="A308" s="3">
        <v>307.0</v>
      </c>
      <c r="B308" s="3">
        <v>712.0</v>
      </c>
      <c r="C308" s="3" t="s">
        <v>24</v>
      </c>
      <c r="D308" s="3"/>
      <c r="E308" s="3">
        <v>-1.0</v>
      </c>
      <c r="F308" s="3">
        <v>-1.0</v>
      </c>
      <c r="H308" s="4">
        <v>0.1958</v>
      </c>
      <c r="I308" s="5">
        <v>0.21</v>
      </c>
    </row>
    <row r="309">
      <c r="A309" s="3">
        <v>308.0</v>
      </c>
      <c r="B309" s="3">
        <v>713.0</v>
      </c>
      <c r="C309" s="3" t="s">
        <v>20</v>
      </c>
      <c r="D309" s="3"/>
      <c r="E309" s="3">
        <v>-1.0</v>
      </c>
      <c r="F309" s="3">
        <v>-1.0</v>
      </c>
      <c r="H309" s="4">
        <v>0.1766</v>
      </c>
      <c r="I309" s="5">
        <v>0.24</v>
      </c>
    </row>
    <row r="310">
      <c r="A310" s="3">
        <v>309.0</v>
      </c>
      <c r="B310" s="3">
        <v>714.0</v>
      </c>
      <c r="C310" s="3" t="s">
        <v>31</v>
      </c>
      <c r="D310" s="6" t="s">
        <v>14</v>
      </c>
      <c r="G310" s="3">
        <v>1.0</v>
      </c>
      <c r="H310" s="4">
        <v>0.1766</v>
      </c>
      <c r="I310" s="5">
        <v>0.21</v>
      </c>
    </row>
    <row r="311">
      <c r="A311" s="3">
        <v>310.0</v>
      </c>
      <c r="B311" s="3">
        <v>715.0</v>
      </c>
      <c r="C311" s="3" t="s">
        <v>24</v>
      </c>
      <c r="D311" s="3"/>
      <c r="E311" s="3">
        <v>-1.0</v>
      </c>
      <c r="F311" s="3">
        <v>-1.0</v>
      </c>
      <c r="H311" s="4">
        <v>0.2748</v>
      </c>
      <c r="I311" s="5">
        <v>0.22</v>
      </c>
    </row>
    <row r="312">
      <c r="A312" s="3">
        <v>311.0</v>
      </c>
      <c r="B312" s="3">
        <v>716.0</v>
      </c>
      <c r="C312" s="3" t="s">
        <v>22</v>
      </c>
      <c r="D312" s="6" t="s">
        <v>23</v>
      </c>
      <c r="E312" s="3">
        <v>-1.0</v>
      </c>
      <c r="F312" s="3">
        <v>-1.0</v>
      </c>
      <c r="H312" s="4">
        <v>0.2657</v>
      </c>
      <c r="I312" s="5">
        <v>0.18</v>
      </c>
    </row>
    <row r="313">
      <c r="A313" s="3">
        <v>312.0</v>
      </c>
      <c r="B313" s="3">
        <v>717.0</v>
      </c>
      <c r="C313" s="3" t="s">
        <v>18</v>
      </c>
      <c r="D313" s="3"/>
      <c r="E313" s="3">
        <v>-1.0</v>
      </c>
      <c r="F313" s="3">
        <v>-1.0</v>
      </c>
      <c r="H313" s="4">
        <v>0.1921</v>
      </c>
      <c r="I313" s="5">
        <v>0.17</v>
      </c>
    </row>
    <row r="314">
      <c r="A314" s="3">
        <v>313.0</v>
      </c>
      <c r="B314" s="3">
        <v>718.0</v>
      </c>
      <c r="C314" s="3" t="s">
        <v>22</v>
      </c>
      <c r="D314" s="6" t="s">
        <v>23</v>
      </c>
      <c r="E314" s="3">
        <v>-1.0</v>
      </c>
      <c r="F314" s="3">
        <v>-1.0</v>
      </c>
      <c r="H314" s="4">
        <v>0.1998</v>
      </c>
      <c r="I314" s="5">
        <v>0.19</v>
      </c>
    </row>
    <row r="315">
      <c r="A315" s="3">
        <v>314.0</v>
      </c>
      <c r="B315" s="3">
        <v>719.0</v>
      </c>
      <c r="C315" s="3" t="s">
        <v>25</v>
      </c>
      <c r="D315" s="6" t="s">
        <v>23</v>
      </c>
      <c r="E315" s="3">
        <v>-1.0</v>
      </c>
      <c r="F315" s="3">
        <v>-1.0</v>
      </c>
      <c r="H315" s="4">
        <v>0.1495</v>
      </c>
      <c r="I315" s="5">
        <v>0.23</v>
      </c>
    </row>
    <row r="316">
      <c r="A316" s="3">
        <v>315.0</v>
      </c>
      <c r="B316" s="3">
        <v>720.0</v>
      </c>
      <c r="C316" s="3" t="s">
        <v>12</v>
      </c>
      <c r="D316" s="3"/>
      <c r="E316" s="3">
        <v>-1.0</v>
      </c>
      <c r="F316" s="3">
        <v>-1.0</v>
      </c>
      <c r="H316" s="4">
        <v>0.106</v>
      </c>
      <c r="I316" s="5">
        <v>0.23</v>
      </c>
      <c r="J316" s="4">
        <v>0.728</v>
      </c>
      <c r="K316" s="4" t="s">
        <v>21</v>
      </c>
    </row>
    <row r="317">
      <c r="A317" s="3">
        <v>316.0</v>
      </c>
      <c r="B317" s="3">
        <v>721.0</v>
      </c>
      <c r="C317" s="3" t="s">
        <v>29</v>
      </c>
      <c r="D317" s="3"/>
      <c r="E317" s="3">
        <v>-1.0</v>
      </c>
      <c r="F317" s="3">
        <v>-1.0</v>
      </c>
      <c r="H317" s="4">
        <v>0.1456</v>
      </c>
      <c r="I317" s="5">
        <v>0.17</v>
      </c>
      <c r="N317" s="4"/>
      <c r="O317" s="4"/>
      <c r="P317" s="4"/>
      <c r="Q317" s="4"/>
      <c r="R317" s="4"/>
    </row>
    <row r="318">
      <c r="A318" s="3">
        <v>317.0</v>
      </c>
      <c r="B318" s="3">
        <v>722.0</v>
      </c>
      <c r="C318" s="3" t="s">
        <v>24</v>
      </c>
      <c r="D318" s="3"/>
      <c r="E318" s="3">
        <v>-1.0</v>
      </c>
      <c r="F318" s="3">
        <v>-1.0</v>
      </c>
      <c r="H318" s="4">
        <v>0.0884</v>
      </c>
      <c r="I318" s="5">
        <v>0.12</v>
      </c>
      <c r="N318" s="4"/>
      <c r="O318" s="4"/>
      <c r="P318" s="4"/>
      <c r="Q318" s="4"/>
      <c r="R318" s="4"/>
    </row>
    <row r="319">
      <c r="A319" s="3">
        <v>318.0</v>
      </c>
      <c r="B319" s="3">
        <v>723.0</v>
      </c>
      <c r="C319" s="3" t="s">
        <v>18</v>
      </c>
      <c r="D319" s="3"/>
      <c r="E319" s="3">
        <v>-1.0</v>
      </c>
      <c r="F319" s="3">
        <v>-1.0</v>
      </c>
      <c r="H319" s="4">
        <v>0.138</v>
      </c>
      <c r="I319" s="5">
        <v>0.09</v>
      </c>
    </row>
    <row r="320">
      <c r="A320" s="3">
        <v>319.0</v>
      </c>
      <c r="B320" s="3">
        <v>724.0</v>
      </c>
      <c r="C320" s="3" t="s">
        <v>15</v>
      </c>
      <c r="D320" s="3"/>
      <c r="E320" s="3">
        <v>-1.0</v>
      </c>
      <c r="F320" s="3">
        <v>-1.0</v>
      </c>
      <c r="H320" s="4">
        <v>0.0744</v>
      </c>
      <c r="I320" s="5">
        <v>0.05</v>
      </c>
      <c r="N320" s="4"/>
      <c r="O320" s="4"/>
      <c r="P320" s="4"/>
      <c r="Q320" s="4"/>
      <c r="R320" s="4"/>
    </row>
    <row r="321">
      <c r="A321" s="3">
        <v>320.0</v>
      </c>
      <c r="B321" s="3">
        <v>725.0</v>
      </c>
      <c r="C321" s="3" t="s">
        <v>25</v>
      </c>
      <c r="D321" s="6" t="s">
        <v>23</v>
      </c>
      <c r="F321" s="3">
        <v>-1.0</v>
      </c>
      <c r="H321" s="4">
        <v>0.0395</v>
      </c>
      <c r="I321" s="5">
        <v>0.03</v>
      </c>
    </row>
    <row r="322">
      <c r="A322" s="3">
        <v>321.0</v>
      </c>
      <c r="B322" s="3">
        <v>726.0</v>
      </c>
      <c r="C322" s="3" t="s">
        <v>12</v>
      </c>
      <c r="D322" s="3"/>
      <c r="E322" s="3">
        <v>-1.0</v>
      </c>
      <c r="F322" s="3">
        <v>-1.0</v>
      </c>
      <c r="H322" s="4">
        <v>0.0643</v>
      </c>
      <c r="I322" s="5">
        <v>0.02</v>
      </c>
    </row>
    <row r="323">
      <c r="A323" s="3">
        <v>322.0</v>
      </c>
      <c r="B323" s="3">
        <v>727.0</v>
      </c>
      <c r="C323" s="3" t="s">
        <v>19</v>
      </c>
      <c r="F323" s="3">
        <v>-1.0</v>
      </c>
      <c r="H323" s="4">
        <v>0.0567</v>
      </c>
      <c r="I323" s="5">
        <v>0.02</v>
      </c>
      <c r="N323" s="4"/>
      <c r="O323" s="4"/>
      <c r="P323" s="4"/>
      <c r="Q323" s="4"/>
      <c r="R323" s="4"/>
    </row>
    <row r="324">
      <c r="A324" s="3">
        <v>323.0</v>
      </c>
      <c r="B324" s="3">
        <v>728.0</v>
      </c>
      <c r="C324" s="3" t="s">
        <v>24</v>
      </c>
      <c r="D324" s="3"/>
      <c r="E324" s="3">
        <v>-1.0</v>
      </c>
      <c r="H324" s="4">
        <v>0.0395</v>
      </c>
      <c r="I324" s="5">
        <v>0.01</v>
      </c>
    </row>
    <row r="325">
      <c r="A325" s="3">
        <v>324.0</v>
      </c>
      <c r="B325" s="3">
        <v>729.0</v>
      </c>
      <c r="C325" s="3" t="s">
        <v>24</v>
      </c>
      <c r="D325" s="3"/>
      <c r="E325" s="3">
        <v>-1.0</v>
      </c>
      <c r="H325" s="4">
        <v>0.0376</v>
      </c>
      <c r="I325" s="5">
        <v>0.01</v>
      </c>
    </row>
    <row r="326">
      <c r="A326" s="3">
        <v>325.0</v>
      </c>
      <c r="B326" s="3">
        <v>730.0</v>
      </c>
      <c r="C326" s="3" t="s">
        <v>11</v>
      </c>
      <c r="F326" s="3">
        <v>-1.0</v>
      </c>
      <c r="H326" s="4">
        <v>0.0316</v>
      </c>
      <c r="I326" s="5">
        <v>0.01</v>
      </c>
      <c r="N326" s="4"/>
      <c r="O326" s="4"/>
      <c r="P326" s="4"/>
      <c r="Q326" s="4"/>
      <c r="R326" s="4"/>
    </row>
    <row r="327">
      <c r="A327" s="3">
        <v>326.0</v>
      </c>
      <c r="B327" s="3">
        <v>731.0</v>
      </c>
      <c r="C327" s="3" t="s">
        <v>18</v>
      </c>
      <c r="D327" s="3"/>
      <c r="E327" s="3">
        <v>-1.0</v>
      </c>
      <c r="F327" s="3">
        <v>-1.0</v>
      </c>
      <c r="H327" s="4">
        <v>0.0405</v>
      </c>
      <c r="I327" s="5">
        <v>0.01</v>
      </c>
      <c r="N327" s="4"/>
      <c r="O327" s="4"/>
      <c r="P327" s="4"/>
      <c r="Q327" s="4"/>
      <c r="R327" s="4"/>
    </row>
    <row r="328">
      <c r="A328" s="3">
        <v>327.0</v>
      </c>
      <c r="B328" s="3">
        <v>732.0</v>
      </c>
      <c r="C328" s="3" t="s">
        <v>19</v>
      </c>
      <c r="D328" s="3"/>
      <c r="E328" s="3">
        <v>-1.0</v>
      </c>
      <c r="F328" s="3">
        <v>-1.0</v>
      </c>
      <c r="H328" s="4">
        <v>0.0157</v>
      </c>
      <c r="I328" s="5">
        <v>0.01</v>
      </c>
      <c r="N328" s="4"/>
      <c r="O328" s="4"/>
      <c r="P328" s="4"/>
      <c r="Q328" s="4"/>
      <c r="R328" s="4"/>
    </row>
    <row r="329">
      <c r="A329" s="3">
        <v>328.0</v>
      </c>
      <c r="B329" s="3">
        <v>733.0</v>
      </c>
      <c r="C329" s="3" t="s">
        <v>20</v>
      </c>
      <c r="D329" s="3"/>
      <c r="E329" s="3">
        <v>-1.0</v>
      </c>
      <c r="F329" s="3">
        <v>-1.0</v>
      </c>
      <c r="H329" s="4">
        <v>0.0308</v>
      </c>
      <c r="I329" s="5">
        <v>0.01</v>
      </c>
    </row>
    <row r="330">
      <c r="A330" s="3">
        <v>329.0</v>
      </c>
      <c r="B330" s="3">
        <v>734.0</v>
      </c>
      <c r="C330" s="3" t="s">
        <v>30</v>
      </c>
      <c r="D330" s="3"/>
      <c r="E330" s="3">
        <v>-1.0</v>
      </c>
      <c r="F330" s="3">
        <v>-1.0</v>
      </c>
      <c r="H330" s="4">
        <v>0.02</v>
      </c>
      <c r="I330" s="5">
        <v>0.01</v>
      </c>
      <c r="N330" s="4"/>
      <c r="O330" s="4"/>
      <c r="P330" s="4"/>
      <c r="Q330" s="4"/>
      <c r="R330" s="4"/>
    </row>
    <row r="331">
      <c r="A331" s="3">
        <v>330.0</v>
      </c>
      <c r="B331" s="3">
        <v>735.0</v>
      </c>
      <c r="C331" s="3" t="s">
        <v>26</v>
      </c>
      <c r="F331" s="3">
        <v>-1.0</v>
      </c>
      <c r="H331" s="4">
        <v>0.009</v>
      </c>
      <c r="I331" s="5">
        <v>0.01</v>
      </c>
      <c r="N331" s="4"/>
      <c r="O331" s="4"/>
      <c r="P331" s="4"/>
      <c r="Q331" s="4"/>
      <c r="R331" s="4"/>
    </row>
    <row r="332">
      <c r="A332" s="3">
        <v>331.0</v>
      </c>
      <c r="B332" s="3">
        <v>736.0</v>
      </c>
      <c r="C332" s="3" t="s">
        <v>20</v>
      </c>
      <c r="D332" s="3"/>
      <c r="E332" s="3">
        <v>-1.0</v>
      </c>
      <c r="F332" s="3">
        <v>-1.0</v>
      </c>
      <c r="H332" s="4">
        <v>0.0038</v>
      </c>
      <c r="I332" s="5">
        <v>0.01</v>
      </c>
    </row>
    <row r="333">
      <c r="A333" s="3">
        <v>332.0</v>
      </c>
      <c r="B333" s="3">
        <v>737.0</v>
      </c>
      <c r="C333" s="3" t="s">
        <v>27</v>
      </c>
      <c r="D333" s="6" t="s">
        <v>14</v>
      </c>
      <c r="E333" s="3">
        <v>-1.0</v>
      </c>
      <c r="F333" s="3">
        <v>-1.0</v>
      </c>
      <c r="H333" s="4">
        <v>0.0013</v>
      </c>
      <c r="I333" s="5">
        <v>0.01</v>
      </c>
    </row>
    <row r="334">
      <c r="A334" s="3">
        <v>333.0</v>
      </c>
      <c r="B334" s="3">
        <v>738.0</v>
      </c>
      <c r="C334" s="3" t="s">
        <v>32</v>
      </c>
      <c r="F334" s="3">
        <v>-1.0</v>
      </c>
      <c r="H334" s="4">
        <v>0.0034</v>
      </c>
      <c r="I334" s="5">
        <v>0.01</v>
      </c>
    </row>
    <row r="335">
      <c r="A335" s="3">
        <v>334.0</v>
      </c>
      <c r="B335" s="3">
        <v>739.0</v>
      </c>
      <c r="C335" s="3" t="s">
        <v>13</v>
      </c>
      <c r="D335" s="6" t="s">
        <v>14</v>
      </c>
      <c r="E335" s="3">
        <v>-1.0</v>
      </c>
      <c r="F335" s="3">
        <v>-1.0</v>
      </c>
      <c r="H335" s="4">
        <v>0.0069</v>
      </c>
      <c r="I335" s="5">
        <v>0.01</v>
      </c>
    </row>
    <row r="336">
      <c r="A336" s="3">
        <v>335.0</v>
      </c>
      <c r="B336" s="3">
        <v>740.0</v>
      </c>
      <c r="C336" s="3" t="s">
        <v>12</v>
      </c>
      <c r="D336" s="3"/>
      <c r="E336" s="3">
        <v>-1.0</v>
      </c>
      <c r="F336" s="3">
        <v>-1.0</v>
      </c>
      <c r="H336" s="4">
        <v>0.0084</v>
      </c>
      <c r="I336" s="5">
        <v>0.01</v>
      </c>
      <c r="J336" s="4">
        <v>0.549</v>
      </c>
      <c r="K336" s="4" t="s">
        <v>40</v>
      </c>
    </row>
    <row r="337">
      <c r="A337" s="3">
        <v>336.0</v>
      </c>
      <c r="B337" s="3">
        <v>741.0</v>
      </c>
      <c r="C337" s="3" t="s">
        <v>29</v>
      </c>
      <c r="D337" s="3"/>
      <c r="E337" s="3">
        <v>-1.0</v>
      </c>
      <c r="F337" s="3">
        <v>-1.0</v>
      </c>
      <c r="H337" s="4">
        <v>0.0121</v>
      </c>
      <c r="I337" s="5">
        <v>0.01</v>
      </c>
    </row>
    <row r="338">
      <c r="A338" s="3">
        <v>337.0</v>
      </c>
      <c r="B338" s="3">
        <v>742.0</v>
      </c>
      <c r="C338" s="3" t="s">
        <v>24</v>
      </c>
      <c r="D338" s="3"/>
      <c r="E338" s="3">
        <v>-1.0</v>
      </c>
      <c r="F338" s="3">
        <v>-1.0</v>
      </c>
      <c r="H338" s="4">
        <v>0.0157</v>
      </c>
      <c r="I338" s="5">
        <v>0.01</v>
      </c>
    </row>
    <row r="339">
      <c r="A339" s="3">
        <v>338.0</v>
      </c>
      <c r="B339" s="3">
        <v>743.0</v>
      </c>
      <c r="C339" s="3" t="s">
        <v>20</v>
      </c>
      <c r="D339" s="3"/>
      <c r="E339" s="3">
        <v>-1.0</v>
      </c>
      <c r="F339" s="3">
        <v>-1.0</v>
      </c>
      <c r="H339" s="4">
        <v>0.0128</v>
      </c>
      <c r="I339" s="5">
        <v>0.01</v>
      </c>
    </row>
    <row r="340">
      <c r="A340" s="3">
        <v>339.0</v>
      </c>
      <c r="B340" s="3">
        <v>744.0</v>
      </c>
      <c r="C340" s="3" t="s">
        <v>35</v>
      </c>
      <c r="D340" s="3"/>
      <c r="E340" s="3">
        <v>-1.0</v>
      </c>
      <c r="F340" s="3">
        <v>-1.0</v>
      </c>
      <c r="H340" s="4">
        <v>0.0067</v>
      </c>
      <c r="I340" s="5">
        <v>0.01</v>
      </c>
    </row>
    <row r="341">
      <c r="A341" s="3">
        <v>340.0</v>
      </c>
      <c r="B341" s="3">
        <v>745.0</v>
      </c>
      <c r="C341" s="3" t="s">
        <v>26</v>
      </c>
      <c r="D341" s="3"/>
      <c r="E341" s="3">
        <v>-1.0</v>
      </c>
      <c r="F341" s="3">
        <v>-1.0</v>
      </c>
      <c r="H341" s="4">
        <v>0.0128</v>
      </c>
      <c r="I341" s="5">
        <v>0.02</v>
      </c>
    </row>
    <row r="342">
      <c r="A342" s="3">
        <v>341.0</v>
      </c>
      <c r="B342" s="3">
        <v>746.0</v>
      </c>
      <c r="C342" s="3" t="s">
        <v>26</v>
      </c>
      <c r="D342" s="3"/>
      <c r="E342" s="3">
        <v>-1.0</v>
      </c>
      <c r="F342" s="3">
        <v>-1.0</v>
      </c>
      <c r="H342" s="4">
        <v>0.0212</v>
      </c>
      <c r="I342" s="5">
        <v>0.02</v>
      </c>
    </row>
    <row r="343">
      <c r="A343" s="3">
        <v>342.0</v>
      </c>
      <c r="B343" s="3">
        <v>747.0</v>
      </c>
      <c r="C343" s="3" t="s">
        <v>19</v>
      </c>
      <c r="D343" s="3"/>
      <c r="E343" s="3">
        <v>-1.0</v>
      </c>
      <c r="F343" s="3">
        <v>-1.0</v>
      </c>
      <c r="H343" s="4">
        <v>0.0218</v>
      </c>
      <c r="I343" s="5">
        <v>0.02</v>
      </c>
    </row>
    <row r="344">
      <c r="A344" s="3">
        <v>343.0</v>
      </c>
      <c r="B344" s="3">
        <v>748.0</v>
      </c>
      <c r="C344" s="3" t="s">
        <v>33</v>
      </c>
      <c r="D344" s="3"/>
      <c r="E344" s="3">
        <v>-1.0</v>
      </c>
      <c r="F344" s="3">
        <v>-1.0</v>
      </c>
      <c r="H344" s="4">
        <v>0.0102</v>
      </c>
      <c r="I344" s="5">
        <v>0.02</v>
      </c>
    </row>
    <row r="345">
      <c r="A345" s="3">
        <v>344.0</v>
      </c>
      <c r="B345" s="3">
        <v>749.0</v>
      </c>
      <c r="C345" s="3" t="s">
        <v>13</v>
      </c>
      <c r="D345" s="6" t="s">
        <v>14</v>
      </c>
      <c r="E345" s="3">
        <v>-1.0</v>
      </c>
      <c r="F345" s="3">
        <v>-1.0</v>
      </c>
      <c r="H345" s="4">
        <v>0.0099</v>
      </c>
      <c r="I345" s="5">
        <v>0.02</v>
      </c>
    </row>
    <row r="346">
      <c r="A346" s="3">
        <v>345.0</v>
      </c>
      <c r="B346" s="3">
        <v>750.0</v>
      </c>
      <c r="C346" s="3" t="s">
        <v>18</v>
      </c>
      <c r="D346" s="3"/>
      <c r="E346" s="3">
        <v>-1.0</v>
      </c>
      <c r="F346" s="3">
        <v>-1.0</v>
      </c>
      <c r="H346" s="4">
        <v>0.0102</v>
      </c>
      <c r="I346" s="5">
        <v>0.02</v>
      </c>
    </row>
    <row r="347">
      <c r="A347" s="3">
        <v>346.0</v>
      </c>
      <c r="B347" s="3">
        <v>751.0</v>
      </c>
      <c r="C347" s="3" t="s">
        <v>15</v>
      </c>
      <c r="D347" s="3"/>
      <c r="E347" s="3">
        <v>-1.0</v>
      </c>
      <c r="F347" s="3">
        <v>-1.0</v>
      </c>
      <c r="H347" s="4">
        <v>0.0059</v>
      </c>
      <c r="I347" s="5">
        <v>0.02</v>
      </c>
      <c r="J347" s="4">
        <v>0.885</v>
      </c>
      <c r="K347" s="4" t="s">
        <v>21</v>
      </c>
    </row>
    <row r="348">
      <c r="A348" s="3">
        <v>347.0</v>
      </c>
      <c r="B348" s="3">
        <v>752.0</v>
      </c>
      <c r="C348" s="3" t="s">
        <v>20</v>
      </c>
      <c r="D348" s="3"/>
      <c r="E348" s="3">
        <v>-1.0</v>
      </c>
      <c r="F348" s="3">
        <v>-1.0</v>
      </c>
      <c r="H348" s="4">
        <v>0.0042</v>
      </c>
      <c r="I348" s="5">
        <v>0.02</v>
      </c>
    </row>
    <row r="349">
      <c r="A349" s="3">
        <v>348.0</v>
      </c>
      <c r="B349" s="3">
        <v>753.0</v>
      </c>
      <c r="C349" s="3" t="s">
        <v>35</v>
      </c>
      <c r="H349" s="4">
        <v>0.0042</v>
      </c>
      <c r="I349" s="5">
        <v>0.01</v>
      </c>
      <c r="J349" s="4">
        <v>0.62</v>
      </c>
      <c r="K349" s="4" t="s">
        <v>41</v>
      </c>
    </row>
    <row r="350">
      <c r="A350" s="3">
        <v>349.0</v>
      </c>
      <c r="B350" s="3">
        <v>754.0</v>
      </c>
      <c r="C350" s="3" t="s">
        <v>24</v>
      </c>
      <c r="D350" s="3"/>
      <c r="E350" s="3">
        <v>-1.0</v>
      </c>
      <c r="F350" s="3">
        <v>-1.0</v>
      </c>
      <c r="H350" s="4">
        <v>0.004</v>
      </c>
      <c r="I350" s="5">
        <v>0.01</v>
      </c>
    </row>
    <row r="351">
      <c r="A351" s="3">
        <v>350.0</v>
      </c>
      <c r="B351" s="3">
        <v>755.0</v>
      </c>
      <c r="C351" s="3" t="s">
        <v>28</v>
      </c>
      <c r="D351" s="3"/>
      <c r="E351" s="3">
        <v>-1.0</v>
      </c>
      <c r="F351" s="3">
        <v>-1.0</v>
      </c>
      <c r="H351" s="4">
        <v>0.0081</v>
      </c>
      <c r="I351" s="5">
        <v>0.01</v>
      </c>
    </row>
    <row r="352">
      <c r="A352" s="3">
        <v>351.0</v>
      </c>
      <c r="B352" s="3">
        <v>756.0</v>
      </c>
      <c r="C352" s="3" t="s">
        <v>18</v>
      </c>
      <c r="D352" s="3"/>
      <c r="E352" s="3">
        <v>-1.0</v>
      </c>
      <c r="F352" s="3">
        <v>-1.0</v>
      </c>
      <c r="H352" s="4">
        <v>0.0082</v>
      </c>
      <c r="I352" s="5">
        <v>0.01</v>
      </c>
    </row>
    <row r="353">
      <c r="A353" s="3">
        <v>352.0</v>
      </c>
      <c r="B353" s="3">
        <v>757.0</v>
      </c>
      <c r="C353" s="3" t="s">
        <v>28</v>
      </c>
      <c r="D353" s="3"/>
      <c r="E353" s="3">
        <v>-1.0</v>
      </c>
      <c r="F353" s="3">
        <v>-1.0</v>
      </c>
      <c r="H353" s="4">
        <v>0.0167</v>
      </c>
      <c r="I353" s="5">
        <v>0.01</v>
      </c>
    </row>
    <row r="354">
      <c r="A354" s="3">
        <v>353.0</v>
      </c>
      <c r="B354" s="3">
        <v>758.0</v>
      </c>
      <c r="C354" s="3" t="s">
        <v>24</v>
      </c>
      <c r="D354" s="3"/>
      <c r="E354" s="3">
        <v>-1.0</v>
      </c>
      <c r="F354" s="3">
        <v>-1.0</v>
      </c>
      <c r="H354" s="4">
        <v>0.0327</v>
      </c>
      <c r="I354" s="5">
        <v>0.01</v>
      </c>
    </row>
    <row r="355">
      <c r="A355" s="3">
        <v>354.0</v>
      </c>
      <c r="B355" s="3">
        <v>759.0</v>
      </c>
      <c r="C355" s="3" t="s">
        <v>24</v>
      </c>
      <c r="D355" s="3"/>
      <c r="E355" s="3">
        <v>-1.0</v>
      </c>
      <c r="F355" s="3">
        <v>-1.0</v>
      </c>
      <c r="H355" s="4">
        <v>0.015</v>
      </c>
      <c r="I355" s="5">
        <v>0.01</v>
      </c>
    </row>
    <row r="356">
      <c r="A356" s="3">
        <v>355.0</v>
      </c>
      <c r="B356" s="3">
        <v>760.0</v>
      </c>
      <c r="C356" s="3" t="s">
        <v>13</v>
      </c>
      <c r="D356" s="6" t="s">
        <v>14</v>
      </c>
      <c r="E356" s="3">
        <v>-1.0</v>
      </c>
      <c r="F356" s="3">
        <v>-1.0</v>
      </c>
      <c r="H356" s="4">
        <v>0.015</v>
      </c>
      <c r="I356" s="5">
        <v>0.01</v>
      </c>
    </row>
    <row r="357">
      <c r="A357" s="3">
        <v>356.0</v>
      </c>
      <c r="B357" s="3">
        <v>761.0</v>
      </c>
      <c r="C357" s="3" t="s">
        <v>24</v>
      </c>
      <c r="F357" s="3">
        <v>-1.0</v>
      </c>
      <c r="H357" s="4">
        <v>0.0099</v>
      </c>
      <c r="I357" s="5">
        <v>0.01</v>
      </c>
    </row>
    <row r="358">
      <c r="A358" s="3">
        <v>357.0</v>
      </c>
      <c r="B358" s="3">
        <v>762.0</v>
      </c>
      <c r="C358" s="3" t="s">
        <v>12</v>
      </c>
      <c r="H358" s="4">
        <v>0.0097</v>
      </c>
      <c r="I358" s="5">
        <v>0.01</v>
      </c>
    </row>
    <row r="359">
      <c r="A359" s="3">
        <v>358.0</v>
      </c>
      <c r="B359" s="3">
        <v>763.0</v>
      </c>
      <c r="C359" s="3" t="s">
        <v>30</v>
      </c>
      <c r="D359" s="3"/>
      <c r="E359" s="3">
        <v>-1.0</v>
      </c>
      <c r="F359" s="3">
        <v>-1.0</v>
      </c>
      <c r="H359" s="4">
        <v>0.0069</v>
      </c>
      <c r="I359" s="5">
        <v>0.01</v>
      </c>
    </row>
    <row r="360">
      <c r="A360" s="3">
        <v>359.0</v>
      </c>
      <c r="B360" s="3">
        <v>764.0</v>
      </c>
      <c r="C360" s="3" t="s">
        <v>20</v>
      </c>
      <c r="D360" s="3"/>
      <c r="E360" s="3">
        <v>-1.0</v>
      </c>
      <c r="H360" s="4">
        <v>0.0075</v>
      </c>
      <c r="I360" s="5">
        <v>0.01</v>
      </c>
    </row>
    <row r="361">
      <c r="A361" s="3">
        <v>360.0</v>
      </c>
      <c r="B361" s="3">
        <v>765.0</v>
      </c>
      <c r="C361" s="3" t="s">
        <v>31</v>
      </c>
      <c r="D361" s="6" t="s">
        <v>14</v>
      </c>
      <c r="E361" s="3">
        <v>-1.0</v>
      </c>
      <c r="F361" s="3">
        <v>-1.0</v>
      </c>
      <c r="H361" s="4">
        <v>0.0118</v>
      </c>
      <c r="I361" s="5">
        <v>0.01</v>
      </c>
    </row>
    <row r="362">
      <c r="A362" s="3">
        <v>361.0</v>
      </c>
      <c r="B362" s="3">
        <v>766.0</v>
      </c>
      <c r="C362" s="3" t="s">
        <v>24</v>
      </c>
      <c r="D362" s="3"/>
      <c r="E362" s="3">
        <v>-1.0</v>
      </c>
      <c r="F362" s="3">
        <v>-1.0</v>
      </c>
      <c r="H362" s="4">
        <v>0.0074</v>
      </c>
      <c r="I362" s="5">
        <v>0.01</v>
      </c>
    </row>
    <row r="363">
      <c r="A363" s="3">
        <v>362.0</v>
      </c>
      <c r="B363" s="3">
        <v>767.0</v>
      </c>
      <c r="C363" s="3" t="s">
        <v>15</v>
      </c>
      <c r="D363" s="3"/>
      <c r="E363" s="3">
        <v>-1.0</v>
      </c>
      <c r="F363" s="3">
        <v>-1.0</v>
      </c>
      <c r="H363" s="4">
        <v>0.0086</v>
      </c>
      <c r="I363" s="5">
        <v>0.01</v>
      </c>
      <c r="J363" s="4">
        <v>0.873</v>
      </c>
      <c r="K363" s="4" t="s">
        <v>21</v>
      </c>
    </row>
    <row r="364">
      <c r="A364" s="3">
        <v>363.0</v>
      </c>
      <c r="B364" s="3">
        <v>768.0</v>
      </c>
      <c r="C364" s="3" t="s">
        <v>22</v>
      </c>
      <c r="D364" s="6" t="s">
        <v>23</v>
      </c>
      <c r="E364" s="3">
        <v>-1.0</v>
      </c>
      <c r="F364" s="3">
        <v>-1.0</v>
      </c>
      <c r="H364" s="4">
        <v>0.0086</v>
      </c>
      <c r="I364" s="5">
        <v>0.01</v>
      </c>
    </row>
    <row r="365">
      <c r="A365" s="3">
        <v>364.0</v>
      </c>
      <c r="B365" s="3">
        <v>769.0</v>
      </c>
      <c r="C365" s="3" t="s">
        <v>30</v>
      </c>
      <c r="D365" s="3"/>
      <c r="E365" s="3">
        <v>-1.0</v>
      </c>
      <c r="F365" s="3">
        <v>-1.0</v>
      </c>
      <c r="H365" s="4">
        <v>0.0182</v>
      </c>
      <c r="I365" s="5">
        <v>0.01</v>
      </c>
    </row>
    <row r="366">
      <c r="A366" s="3">
        <v>365.0</v>
      </c>
      <c r="B366" s="3">
        <v>770.0</v>
      </c>
      <c r="C366" s="3" t="s">
        <v>20</v>
      </c>
      <c r="D366" s="3"/>
      <c r="E366" s="3">
        <v>-1.0</v>
      </c>
      <c r="F366" s="3">
        <v>-1.0</v>
      </c>
      <c r="H366" s="4">
        <v>0.0286</v>
      </c>
      <c r="I366" s="5">
        <v>0.01</v>
      </c>
    </row>
    <row r="367">
      <c r="A367" s="3">
        <v>366.0</v>
      </c>
      <c r="B367" s="3">
        <v>771.0</v>
      </c>
      <c r="C367" s="3" t="s">
        <v>30</v>
      </c>
      <c r="H367" s="4">
        <v>0.0268</v>
      </c>
      <c r="I367" s="5">
        <v>0.01</v>
      </c>
    </row>
    <row r="368">
      <c r="A368" s="3">
        <v>367.0</v>
      </c>
      <c r="B368" s="3">
        <v>772.0</v>
      </c>
      <c r="C368" s="3" t="s">
        <v>12</v>
      </c>
      <c r="D368" s="3"/>
      <c r="E368" s="3">
        <v>-1.0</v>
      </c>
      <c r="F368" s="3">
        <v>-1.0</v>
      </c>
      <c r="H368" s="4">
        <v>0.0387</v>
      </c>
      <c r="I368" s="5">
        <v>0.01</v>
      </c>
      <c r="J368" s="4">
        <v>0.512</v>
      </c>
      <c r="K368" s="4" t="s">
        <v>36</v>
      </c>
    </row>
    <row r="369">
      <c r="A369" s="3">
        <v>368.0</v>
      </c>
      <c r="B369" s="3">
        <v>773.0</v>
      </c>
      <c r="C369" s="3" t="s">
        <v>19</v>
      </c>
      <c r="D369" s="3"/>
      <c r="E369" s="3">
        <v>-1.0</v>
      </c>
      <c r="F369" s="3">
        <v>-1.0</v>
      </c>
      <c r="H369" s="4">
        <v>0.0395</v>
      </c>
      <c r="I369" s="5">
        <v>0.01</v>
      </c>
    </row>
    <row r="370">
      <c r="A370" s="3">
        <v>369.0</v>
      </c>
      <c r="B370" s="3">
        <v>774.0</v>
      </c>
      <c r="C370" s="3" t="s">
        <v>24</v>
      </c>
      <c r="D370" s="3"/>
      <c r="E370" s="3">
        <v>-1.0</v>
      </c>
      <c r="F370" s="3">
        <v>-1.0</v>
      </c>
      <c r="H370" s="4">
        <v>0.0771</v>
      </c>
      <c r="I370" s="5">
        <v>0.01</v>
      </c>
    </row>
    <row r="371">
      <c r="A371" s="3">
        <v>370.0</v>
      </c>
      <c r="B371" s="3">
        <v>775.0</v>
      </c>
      <c r="C371" s="3" t="s">
        <v>18</v>
      </c>
      <c r="D371" s="3"/>
      <c r="E371" s="3">
        <v>-1.0</v>
      </c>
      <c r="F371" s="3">
        <v>-1.0</v>
      </c>
      <c r="H371" s="4">
        <v>0.0514</v>
      </c>
      <c r="I371" s="5">
        <v>0.01</v>
      </c>
    </row>
    <row r="372">
      <c r="A372" s="3">
        <v>371.0</v>
      </c>
      <c r="B372" s="3">
        <v>776.0</v>
      </c>
      <c r="C372" s="3" t="s">
        <v>19</v>
      </c>
      <c r="D372" s="3"/>
      <c r="E372" s="3">
        <v>-1.0</v>
      </c>
      <c r="F372" s="3">
        <v>-1.0</v>
      </c>
      <c r="H372" s="4">
        <v>0.0554</v>
      </c>
      <c r="I372" s="5">
        <v>0.01</v>
      </c>
    </row>
    <row r="373">
      <c r="A373" s="3">
        <v>372.0</v>
      </c>
      <c r="B373" s="3">
        <v>777.0</v>
      </c>
      <c r="C373" s="3" t="s">
        <v>12</v>
      </c>
      <c r="D373" s="3"/>
      <c r="E373" s="3">
        <v>-1.0</v>
      </c>
      <c r="F373" s="3">
        <v>-1.0</v>
      </c>
      <c r="H373" s="4">
        <v>0.0935</v>
      </c>
      <c r="I373" s="5">
        <v>0.01</v>
      </c>
    </row>
    <row r="374">
      <c r="A374" s="3">
        <v>373.0</v>
      </c>
      <c r="B374" s="3">
        <v>778.0</v>
      </c>
      <c r="C374" s="3" t="s">
        <v>15</v>
      </c>
      <c r="D374" s="3"/>
      <c r="E374" s="3">
        <v>-1.0</v>
      </c>
      <c r="F374" s="3">
        <v>-1.0</v>
      </c>
      <c r="H374" s="4">
        <v>0.0771</v>
      </c>
      <c r="I374" s="5">
        <v>0.01</v>
      </c>
    </row>
    <row r="375">
      <c r="A375" s="3">
        <v>374.0</v>
      </c>
      <c r="B375" s="3">
        <v>779.0</v>
      </c>
      <c r="C375" s="3" t="s">
        <v>22</v>
      </c>
      <c r="D375" s="6" t="s">
        <v>23</v>
      </c>
      <c r="E375" s="3">
        <v>-1.0</v>
      </c>
      <c r="F375" s="3">
        <v>-1.0</v>
      </c>
      <c r="H375" s="4">
        <v>0.0723</v>
      </c>
      <c r="I375" s="5">
        <v>0.01</v>
      </c>
    </row>
    <row r="376">
      <c r="A376" s="3">
        <v>375.0</v>
      </c>
      <c r="B376" s="3">
        <v>780.0</v>
      </c>
      <c r="C376" s="3" t="s">
        <v>18</v>
      </c>
      <c r="D376" s="3"/>
      <c r="E376" s="3">
        <v>-1.0</v>
      </c>
      <c r="F376" s="3">
        <v>-1.0</v>
      </c>
      <c r="H376" s="4">
        <v>0.1178</v>
      </c>
      <c r="I376" s="5">
        <v>0.01</v>
      </c>
    </row>
    <row r="377">
      <c r="A377" s="3">
        <v>376.0</v>
      </c>
      <c r="B377" s="3">
        <v>781.0</v>
      </c>
      <c r="C377" s="3" t="s">
        <v>12</v>
      </c>
      <c r="D377" s="3"/>
      <c r="E377" s="3">
        <v>-1.0</v>
      </c>
      <c r="F377" s="3">
        <v>-1.0</v>
      </c>
      <c r="H377" s="4">
        <v>0.0744</v>
      </c>
      <c r="I377" s="5">
        <v>0.01</v>
      </c>
    </row>
    <row r="378">
      <c r="A378" s="3">
        <v>377.0</v>
      </c>
      <c r="B378" s="3">
        <v>782.0</v>
      </c>
      <c r="C378" s="3" t="s">
        <v>18</v>
      </c>
      <c r="D378" s="3"/>
      <c r="E378" s="3">
        <v>-1.0</v>
      </c>
      <c r="F378" s="3">
        <v>-1.0</v>
      </c>
      <c r="H378" s="4">
        <v>0.138</v>
      </c>
      <c r="I378" s="5">
        <v>0.01</v>
      </c>
    </row>
    <row r="379">
      <c r="A379" s="3">
        <v>378.0</v>
      </c>
      <c r="B379" s="3">
        <v>783.0</v>
      </c>
      <c r="C379" s="3" t="s">
        <v>27</v>
      </c>
      <c r="D379" s="6" t="s">
        <v>14</v>
      </c>
      <c r="E379" s="3">
        <v>-1.0</v>
      </c>
      <c r="F379" s="3">
        <v>-1.0</v>
      </c>
      <c r="H379" s="4">
        <v>0.0935</v>
      </c>
      <c r="I379" s="5">
        <v>0.01</v>
      </c>
    </row>
    <row r="380">
      <c r="A380" s="3">
        <v>379.0</v>
      </c>
      <c r="B380" s="3">
        <v>784.0</v>
      </c>
      <c r="C380" s="3" t="s">
        <v>15</v>
      </c>
      <c r="D380" s="3"/>
      <c r="E380" s="3">
        <v>-1.0</v>
      </c>
      <c r="F380" s="3">
        <v>-1.0</v>
      </c>
      <c r="H380" s="4">
        <v>0.1349</v>
      </c>
      <c r="I380" s="5">
        <v>0.01</v>
      </c>
      <c r="J380" s="4">
        <v>0.866</v>
      </c>
      <c r="K380" s="4" t="s">
        <v>21</v>
      </c>
    </row>
    <row r="381">
      <c r="A381" s="3">
        <v>380.0</v>
      </c>
      <c r="B381" s="3">
        <v>785.0</v>
      </c>
      <c r="C381" s="3" t="s">
        <v>19</v>
      </c>
      <c r="D381" s="3"/>
      <c r="E381" s="3">
        <v>-1.0</v>
      </c>
      <c r="F381" s="3">
        <v>-1.0</v>
      </c>
      <c r="H381" s="4">
        <v>0.1495</v>
      </c>
      <c r="I381" s="5">
        <v>0.01</v>
      </c>
    </row>
    <row r="382">
      <c r="A382" s="3">
        <v>381.0</v>
      </c>
      <c r="B382" s="3">
        <v>786.0</v>
      </c>
      <c r="C382" s="3" t="s">
        <v>28</v>
      </c>
      <c r="F382" s="3">
        <v>-1.0</v>
      </c>
      <c r="H382" s="4">
        <v>0.1844</v>
      </c>
      <c r="I382" s="5">
        <v>0.01</v>
      </c>
    </row>
    <row r="383">
      <c r="A383" s="3">
        <v>382.0</v>
      </c>
      <c r="B383" s="3">
        <v>787.0</v>
      </c>
      <c r="C383" s="3" t="s">
        <v>11</v>
      </c>
      <c r="D383" s="3"/>
      <c r="E383" s="3">
        <v>-1.0</v>
      </c>
      <c r="F383" s="3">
        <v>-1.0</v>
      </c>
      <c r="H383" s="4">
        <v>0.2483</v>
      </c>
      <c r="I383" s="5">
        <v>0.01</v>
      </c>
    </row>
    <row r="384">
      <c r="A384" s="3">
        <v>383.0</v>
      </c>
      <c r="B384" s="3">
        <v>788.0</v>
      </c>
      <c r="C384" s="3" t="s">
        <v>18</v>
      </c>
      <c r="D384" s="3"/>
      <c r="E384" s="3">
        <v>-1.0</v>
      </c>
      <c r="F384" s="3">
        <v>-1.0</v>
      </c>
      <c r="H384" s="4">
        <v>0.2657</v>
      </c>
      <c r="I384" s="5">
        <v>0.01</v>
      </c>
    </row>
    <row r="385">
      <c r="A385" s="3">
        <v>384.0</v>
      </c>
      <c r="B385" s="3">
        <v>789.0</v>
      </c>
      <c r="C385" s="3" t="s">
        <v>31</v>
      </c>
      <c r="D385" s="6" t="s">
        <v>14</v>
      </c>
      <c r="E385" s="3">
        <v>-1.0</v>
      </c>
      <c r="F385" s="3">
        <v>-1.0</v>
      </c>
      <c r="H385" s="4">
        <v>0.2657</v>
      </c>
      <c r="I385" s="5">
        <v>0.02</v>
      </c>
    </row>
    <row r="386">
      <c r="A386" s="3">
        <v>385.0</v>
      </c>
      <c r="B386" s="3">
        <v>790.0</v>
      </c>
      <c r="C386" s="3" t="s">
        <v>18</v>
      </c>
      <c r="D386" s="3"/>
      <c r="E386" s="3">
        <v>-1.0</v>
      </c>
      <c r="F386" s="3">
        <v>-1.0</v>
      </c>
      <c r="H386" s="4">
        <v>0.2292</v>
      </c>
      <c r="I386" s="5">
        <v>0.02</v>
      </c>
    </row>
    <row r="387">
      <c r="A387" s="3">
        <v>386.0</v>
      </c>
      <c r="B387" s="3">
        <v>791.0</v>
      </c>
      <c r="C387" s="3" t="s">
        <v>24</v>
      </c>
      <c r="D387" s="3"/>
      <c r="E387" s="3">
        <v>-1.0</v>
      </c>
      <c r="F387" s="3">
        <v>-1.0</v>
      </c>
      <c r="H387" s="4">
        <v>0.27</v>
      </c>
      <c r="I387" s="5">
        <v>0.02</v>
      </c>
    </row>
    <row r="388">
      <c r="A388" s="3">
        <v>387.0</v>
      </c>
      <c r="B388" s="3">
        <v>792.0</v>
      </c>
      <c r="C388" s="3" t="s">
        <v>20</v>
      </c>
      <c r="D388" s="3"/>
      <c r="E388" s="3">
        <v>-1.0</v>
      </c>
      <c r="F388" s="3">
        <v>-1.0</v>
      </c>
      <c r="H388" s="4">
        <v>0.1844</v>
      </c>
      <c r="I388" s="5">
        <v>0.03</v>
      </c>
    </row>
    <row r="389">
      <c r="A389" s="3">
        <v>388.0</v>
      </c>
      <c r="B389" s="3">
        <v>793.0</v>
      </c>
      <c r="C389" s="3" t="s">
        <v>30</v>
      </c>
      <c r="D389" s="3"/>
      <c r="E389" s="3">
        <v>-1.0</v>
      </c>
      <c r="F389" s="3">
        <v>-1.0</v>
      </c>
      <c r="H389" s="4">
        <v>0.208</v>
      </c>
      <c r="I389" s="5">
        <v>0.05</v>
      </c>
    </row>
    <row r="390">
      <c r="A390" s="3">
        <v>389.0</v>
      </c>
      <c r="B390" s="3">
        <v>794.0</v>
      </c>
      <c r="C390" s="3" t="s">
        <v>27</v>
      </c>
      <c r="D390" s="6" t="s">
        <v>14</v>
      </c>
      <c r="F390" s="3">
        <v>-1.0</v>
      </c>
      <c r="H390" s="4">
        <v>0.1322</v>
      </c>
      <c r="I390" s="5">
        <v>0.05</v>
      </c>
    </row>
    <row r="391">
      <c r="A391" s="3">
        <v>390.0</v>
      </c>
      <c r="B391" s="3">
        <v>795.0</v>
      </c>
      <c r="C391" s="3" t="s">
        <v>30</v>
      </c>
      <c r="D391" s="3"/>
      <c r="E391" s="3">
        <v>-1.0</v>
      </c>
      <c r="F391" s="3">
        <v>-1.0</v>
      </c>
      <c r="H391" s="4">
        <v>0.1349</v>
      </c>
      <c r="I391" s="5">
        <v>0.07</v>
      </c>
    </row>
    <row r="392">
      <c r="A392" s="3">
        <v>391.0</v>
      </c>
      <c r="B392" s="3">
        <v>796.0</v>
      </c>
      <c r="C392" s="3" t="s">
        <v>22</v>
      </c>
      <c r="D392" s="6" t="s">
        <v>23</v>
      </c>
      <c r="E392" s="3">
        <v>-1.0</v>
      </c>
      <c r="F392" s="3">
        <v>-1.0</v>
      </c>
      <c r="H392" s="4">
        <v>0.1766</v>
      </c>
      <c r="I392" s="5">
        <v>0.08</v>
      </c>
    </row>
    <row r="393">
      <c r="A393" s="3">
        <v>392.0</v>
      </c>
      <c r="B393" s="3">
        <v>797.0</v>
      </c>
      <c r="C393" s="3" t="s">
        <v>20</v>
      </c>
      <c r="D393" s="3"/>
      <c r="E393" s="3">
        <v>-1.0</v>
      </c>
      <c r="F393" s="3">
        <v>-1.0</v>
      </c>
      <c r="H393" s="4">
        <v>0.1998</v>
      </c>
      <c r="I393" s="5">
        <v>0.07</v>
      </c>
    </row>
    <row r="394">
      <c r="A394" s="3">
        <v>393.0</v>
      </c>
      <c r="B394" s="3">
        <v>799.0</v>
      </c>
      <c r="C394" s="3" t="s">
        <v>22</v>
      </c>
      <c r="D394" s="6" t="s">
        <v>23</v>
      </c>
      <c r="H394" s="4">
        <v>0.2255</v>
      </c>
      <c r="I394" s="5">
        <v>0.07</v>
      </c>
    </row>
    <row r="395">
      <c r="A395" s="3">
        <v>394.0</v>
      </c>
      <c r="B395" s="3">
        <v>800.0</v>
      </c>
      <c r="C395" s="3" t="s">
        <v>22</v>
      </c>
      <c r="D395" s="6" t="s">
        <v>23</v>
      </c>
      <c r="H395" s="4">
        <v>0.2558</v>
      </c>
      <c r="I395" s="5">
        <v>0.07</v>
      </c>
    </row>
    <row r="396">
      <c r="A396" s="3">
        <v>395.0</v>
      </c>
      <c r="B396" s="3">
        <v>801.0</v>
      </c>
      <c r="C396" s="3" t="s">
        <v>11</v>
      </c>
      <c r="H396" s="4">
        <v>0.2602</v>
      </c>
      <c r="I396" s="5">
        <v>0.07</v>
      </c>
    </row>
    <row r="397">
      <c r="A397" s="3">
        <v>396.0</v>
      </c>
      <c r="B397" s="3">
        <v>802.0</v>
      </c>
      <c r="C397" s="3" t="s">
        <v>31</v>
      </c>
      <c r="D397" s="6" t="s">
        <v>14</v>
      </c>
      <c r="H397" s="4">
        <v>0.2963</v>
      </c>
      <c r="I397" s="5">
        <v>0.04</v>
      </c>
    </row>
    <row r="398">
      <c r="A398" s="3">
        <v>397.0</v>
      </c>
      <c r="B398" s="3">
        <v>803.0</v>
      </c>
      <c r="C398" s="3" t="s">
        <v>17</v>
      </c>
      <c r="D398" s="3"/>
      <c r="E398" s="3">
        <v>-1.0</v>
      </c>
      <c r="F398" s="3">
        <v>-1.0</v>
      </c>
      <c r="H398" s="4">
        <v>0.3847</v>
      </c>
      <c r="I398" s="5">
        <v>0.04</v>
      </c>
    </row>
    <row r="399">
      <c r="A399" s="3">
        <v>398.0</v>
      </c>
      <c r="B399" s="3">
        <v>804.0</v>
      </c>
      <c r="C399" s="3" t="s">
        <v>12</v>
      </c>
      <c r="D399" s="3"/>
      <c r="E399" s="3">
        <v>-1.0</v>
      </c>
      <c r="F399" s="3">
        <v>-1.0</v>
      </c>
      <c r="H399" s="4">
        <v>0.3939</v>
      </c>
      <c r="I399" s="5">
        <v>0.04</v>
      </c>
    </row>
    <row r="400">
      <c r="A400" s="3">
        <v>399.0</v>
      </c>
      <c r="B400" s="3">
        <v>805.0</v>
      </c>
      <c r="C400" s="3" t="s">
        <v>26</v>
      </c>
      <c r="D400" s="3"/>
      <c r="E400" s="3">
        <v>-1.0</v>
      </c>
      <c r="F400" s="3">
        <v>-1.0</v>
      </c>
      <c r="H400" s="4">
        <v>0.3885</v>
      </c>
      <c r="I400" s="5">
        <v>0.03</v>
      </c>
    </row>
    <row r="401">
      <c r="A401" s="3">
        <v>400.0</v>
      </c>
      <c r="B401" s="3">
        <v>806.0</v>
      </c>
      <c r="C401" s="3" t="s">
        <v>28</v>
      </c>
      <c r="D401" s="3"/>
      <c r="E401" s="3">
        <v>-1.0</v>
      </c>
      <c r="F401" s="3">
        <v>-1.0</v>
      </c>
      <c r="H401" s="4">
        <v>0.3535</v>
      </c>
      <c r="I401" s="5">
        <v>0.03</v>
      </c>
    </row>
    <row r="402">
      <c r="A402" s="3">
        <v>401.0</v>
      </c>
      <c r="B402" s="3">
        <v>807.0</v>
      </c>
      <c r="C402" s="3" t="s">
        <v>27</v>
      </c>
      <c r="D402" s="6" t="s">
        <v>14</v>
      </c>
      <c r="E402" s="3">
        <v>-1.0</v>
      </c>
      <c r="F402" s="3">
        <v>-1.0</v>
      </c>
      <c r="H402" s="4">
        <v>0.3456</v>
      </c>
      <c r="I402" s="5">
        <v>0.02</v>
      </c>
    </row>
    <row r="403">
      <c r="A403" s="3">
        <v>402.0</v>
      </c>
      <c r="B403" s="3">
        <v>808.0</v>
      </c>
      <c r="C403" s="3" t="s">
        <v>29</v>
      </c>
      <c r="D403" s="3"/>
      <c r="E403" s="3">
        <v>-1.0</v>
      </c>
      <c r="F403" s="3">
        <v>-1.0</v>
      </c>
      <c r="H403" s="4">
        <v>0.2531</v>
      </c>
      <c r="I403" s="5">
        <v>0.02</v>
      </c>
    </row>
    <row r="404">
      <c r="A404" s="3">
        <v>403.0</v>
      </c>
      <c r="B404" s="3">
        <v>809.0</v>
      </c>
      <c r="C404" s="3" t="s">
        <v>15</v>
      </c>
      <c r="D404" s="3"/>
      <c r="E404" s="3">
        <v>-1.0</v>
      </c>
      <c r="F404" s="3">
        <v>-1.0</v>
      </c>
      <c r="H404" s="4">
        <v>0.1698</v>
      </c>
      <c r="I404" s="5">
        <v>0.02</v>
      </c>
    </row>
    <row r="405">
      <c r="A405" s="3">
        <v>404.0</v>
      </c>
      <c r="B405" s="3">
        <v>810.0</v>
      </c>
      <c r="C405" s="3" t="s">
        <v>15</v>
      </c>
      <c r="D405" s="3"/>
      <c r="E405" s="3">
        <v>-1.0</v>
      </c>
      <c r="F405" s="3">
        <v>-1.0</v>
      </c>
      <c r="H405" s="4">
        <v>0.1698</v>
      </c>
      <c r="I405" s="5">
        <v>0.01</v>
      </c>
      <c r="J405" s="4">
        <v>0.957</v>
      </c>
      <c r="K405" s="4" t="s">
        <v>21</v>
      </c>
    </row>
    <row r="406">
      <c r="A406" s="3">
        <v>405.0</v>
      </c>
      <c r="B406" s="3">
        <v>811.0</v>
      </c>
      <c r="C406" s="3" t="s">
        <v>15</v>
      </c>
      <c r="D406" s="3"/>
      <c r="E406" s="3">
        <v>-1.0</v>
      </c>
      <c r="F406" s="3">
        <v>-1.0</v>
      </c>
      <c r="H406" s="4">
        <v>0.1635</v>
      </c>
      <c r="I406" s="5">
        <v>0.01</v>
      </c>
    </row>
    <row r="407">
      <c r="A407" s="3">
        <v>406.0</v>
      </c>
      <c r="B407" s="3">
        <v>812.0</v>
      </c>
      <c r="C407" s="3" t="s">
        <v>15</v>
      </c>
      <c r="D407" s="3"/>
      <c r="E407" s="3">
        <v>-1.0</v>
      </c>
      <c r="F407" s="3">
        <v>-1.0</v>
      </c>
      <c r="H407" s="4">
        <v>0.1178</v>
      </c>
      <c r="I407" s="5">
        <v>0.01</v>
      </c>
      <c r="J407" s="4">
        <v>0.634</v>
      </c>
      <c r="K407" s="4" t="s">
        <v>42</v>
      </c>
    </row>
    <row r="408">
      <c r="A408" s="3">
        <v>407.0</v>
      </c>
      <c r="B408" s="3">
        <v>813.0</v>
      </c>
      <c r="C408" s="3" t="s">
        <v>28</v>
      </c>
      <c r="D408" s="3"/>
      <c r="E408" s="3">
        <v>-1.0</v>
      </c>
      <c r="F408" s="3">
        <v>-1.0</v>
      </c>
      <c r="H408" s="4">
        <v>0.115</v>
      </c>
      <c r="I408" s="5">
        <v>0.01</v>
      </c>
    </row>
    <row r="409">
      <c r="A409" s="3">
        <v>408.0</v>
      </c>
      <c r="B409" s="3">
        <v>814.0</v>
      </c>
      <c r="C409" s="3" t="s">
        <v>28</v>
      </c>
      <c r="H409" s="4">
        <v>0.1178</v>
      </c>
      <c r="I409" s="5">
        <v>0.01</v>
      </c>
    </row>
    <row r="410">
      <c r="A410" s="3">
        <v>409.0</v>
      </c>
      <c r="B410" s="3">
        <v>815.0</v>
      </c>
      <c r="C410" s="3" t="s">
        <v>30</v>
      </c>
      <c r="D410" s="3"/>
      <c r="E410" s="3">
        <v>-1.0</v>
      </c>
      <c r="F410" s="3">
        <v>-1.0</v>
      </c>
      <c r="H410" s="4">
        <v>0.0701</v>
      </c>
      <c r="I410" s="5">
        <v>0.01</v>
      </c>
    </row>
    <row r="411">
      <c r="A411" s="3">
        <v>410.0</v>
      </c>
      <c r="B411" s="3">
        <v>816.0</v>
      </c>
      <c r="C411" s="3" t="s">
        <v>18</v>
      </c>
      <c r="D411" s="3"/>
      <c r="E411" s="3">
        <v>-1.0</v>
      </c>
      <c r="F411" s="3">
        <v>-1.0</v>
      </c>
      <c r="H411" s="4">
        <v>0.1266</v>
      </c>
      <c r="I411" s="5">
        <v>0.01</v>
      </c>
    </row>
    <row r="412">
      <c r="A412" s="3">
        <v>411.0</v>
      </c>
      <c r="B412" s="3">
        <v>817.0</v>
      </c>
      <c r="C412" s="3" t="s">
        <v>35</v>
      </c>
      <c r="H412" s="4">
        <v>0.0677</v>
      </c>
      <c r="I412" s="5">
        <v>0.01</v>
      </c>
    </row>
    <row r="413">
      <c r="A413" s="3">
        <v>412.0</v>
      </c>
      <c r="B413" s="3">
        <v>818.0</v>
      </c>
      <c r="C413" s="3" t="s">
        <v>26</v>
      </c>
      <c r="D413" s="3"/>
      <c r="E413" s="3">
        <v>-1.0</v>
      </c>
      <c r="F413" s="3">
        <v>-1.0</v>
      </c>
      <c r="H413" s="4">
        <v>0.0414</v>
      </c>
      <c r="I413" s="5">
        <v>0.01</v>
      </c>
    </row>
    <row r="414">
      <c r="A414" s="3">
        <v>413.0</v>
      </c>
      <c r="B414" s="3">
        <v>819.0</v>
      </c>
      <c r="C414" s="3" t="s">
        <v>26</v>
      </c>
      <c r="D414" s="3"/>
      <c r="E414" s="3">
        <v>-1.0</v>
      </c>
      <c r="F414" s="3">
        <v>-1.0</v>
      </c>
      <c r="H414" s="4">
        <v>0.0316</v>
      </c>
      <c r="I414" s="5">
        <v>0.01</v>
      </c>
    </row>
    <row r="415">
      <c r="A415" s="3">
        <v>414.0</v>
      </c>
      <c r="B415" s="3">
        <v>820.0</v>
      </c>
      <c r="C415" s="3" t="s">
        <v>22</v>
      </c>
      <c r="D415" s="6" t="s">
        <v>23</v>
      </c>
      <c r="E415" s="3">
        <v>-1.0</v>
      </c>
      <c r="F415" s="3">
        <v>-1.0</v>
      </c>
      <c r="H415" s="4">
        <v>0.0308</v>
      </c>
      <c r="I415" s="5">
        <v>0.01</v>
      </c>
    </row>
    <row r="416">
      <c r="A416" s="3">
        <v>415.0</v>
      </c>
      <c r="B416" s="3">
        <v>821.0</v>
      </c>
      <c r="C416" s="3" t="s">
        <v>15</v>
      </c>
      <c r="H416" s="4">
        <v>0.0252</v>
      </c>
      <c r="I416" s="5">
        <v>0.01</v>
      </c>
    </row>
    <row r="417">
      <c r="A417" s="3">
        <v>416.0</v>
      </c>
      <c r="B417" s="3">
        <v>822.0</v>
      </c>
      <c r="C417" s="3" t="s">
        <v>17</v>
      </c>
      <c r="D417" s="3"/>
      <c r="E417" s="3">
        <v>-1.0</v>
      </c>
      <c r="F417" s="3">
        <v>-1.0</v>
      </c>
      <c r="G417" s="3">
        <v>1.0</v>
      </c>
      <c r="H417" s="4">
        <v>0.0102</v>
      </c>
      <c r="I417" s="5">
        <v>0.01</v>
      </c>
    </row>
    <row r="418">
      <c r="A418" s="3">
        <v>417.0</v>
      </c>
      <c r="B418" s="3">
        <v>823.0</v>
      </c>
      <c r="C418" s="3" t="s">
        <v>27</v>
      </c>
      <c r="D418" s="6" t="s">
        <v>14</v>
      </c>
      <c r="E418" s="3">
        <v>-1.0</v>
      </c>
      <c r="F418" s="3">
        <v>-1.0</v>
      </c>
      <c r="H418" s="4">
        <v>0.0102</v>
      </c>
      <c r="I418" s="5">
        <v>0.01</v>
      </c>
    </row>
    <row r="419">
      <c r="A419" s="3">
        <v>418.0</v>
      </c>
      <c r="B419" s="3">
        <v>824.0</v>
      </c>
      <c r="C419" s="3" t="s">
        <v>24</v>
      </c>
      <c r="D419" s="3"/>
      <c r="E419" s="3">
        <v>-1.0</v>
      </c>
      <c r="H419" s="4">
        <v>0.0097</v>
      </c>
      <c r="I419" s="5">
        <v>0.01</v>
      </c>
    </row>
    <row r="420">
      <c r="A420" s="3">
        <v>419.0</v>
      </c>
      <c r="B420" s="3">
        <v>825.0</v>
      </c>
      <c r="C420" s="3" t="s">
        <v>24</v>
      </c>
      <c r="D420" s="3"/>
      <c r="E420" s="3">
        <v>-1.0</v>
      </c>
      <c r="F420" s="3">
        <v>-1.0</v>
      </c>
      <c r="H420" s="4">
        <v>0.0042</v>
      </c>
      <c r="I420" s="5">
        <v>0.01</v>
      </c>
    </row>
    <row r="421">
      <c r="A421" s="3">
        <v>420.0</v>
      </c>
      <c r="B421" s="3">
        <v>826.0</v>
      </c>
      <c r="C421" s="3" t="s">
        <v>13</v>
      </c>
      <c r="D421" s="6" t="s">
        <v>14</v>
      </c>
      <c r="H421" s="4">
        <v>0.0079</v>
      </c>
      <c r="I421" s="5">
        <v>0.01</v>
      </c>
    </row>
    <row r="422">
      <c r="A422" s="3">
        <v>421.0</v>
      </c>
      <c r="B422" s="3">
        <v>827.0</v>
      </c>
      <c r="C422" s="3" t="s">
        <v>24</v>
      </c>
      <c r="D422" s="3"/>
      <c r="E422" s="3">
        <v>-1.0</v>
      </c>
      <c r="F422" s="3">
        <v>-1.0</v>
      </c>
      <c r="H422" s="4">
        <v>0.0094</v>
      </c>
      <c r="I422" s="5">
        <v>0.01</v>
      </c>
    </row>
    <row r="423">
      <c r="A423" s="3">
        <v>422.0</v>
      </c>
      <c r="B423" s="3">
        <v>828.0</v>
      </c>
      <c r="C423" s="3" t="s">
        <v>30</v>
      </c>
      <c r="D423" s="3"/>
      <c r="E423" s="3">
        <v>-1.0</v>
      </c>
      <c r="F423" s="3">
        <v>-1.0</v>
      </c>
      <c r="H423" s="4">
        <v>0.0082</v>
      </c>
      <c r="I423" s="5">
        <v>0.01</v>
      </c>
    </row>
    <row r="424">
      <c r="A424" s="3">
        <v>423.0</v>
      </c>
      <c r="B424" s="3">
        <v>829.0</v>
      </c>
      <c r="C424" s="3" t="s">
        <v>13</v>
      </c>
      <c r="D424" s="6" t="s">
        <v>14</v>
      </c>
      <c r="E424" s="3">
        <v>-1.0</v>
      </c>
      <c r="F424" s="3">
        <v>-1.0</v>
      </c>
      <c r="H424" s="4">
        <v>0.0144</v>
      </c>
      <c r="I424" s="5">
        <v>0.01</v>
      </c>
    </row>
    <row r="425">
      <c r="A425" s="3">
        <v>424.0</v>
      </c>
      <c r="B425" s="3">
        <v>830.0</v>
      </c>
      <c r="C425" s="3" t="s">
        <v>33</v>
      </c>
      <c r="D425" s="3"/>
      <c r="E425" s="3">
        <v>-1.0</v>
      </c>
      <c r="F425" s="3">
        <v>-1.0</v>
      </c>
      <c r="H425" s="4">
        <v>0.0131</v>
      </c>
      <c r="I425" s="5">
        <v>0.01</v>
      </c>
    </row>
    <row r="426">
      <c r="A426" s="3">
        <v>425.0</v>
      </c>
      <c r="B426" s="3">
        <v>831.0</v>
      </c>
      <c r="C426" s="3" t="s">
        <v>18</v>
      </c>
      <c r="D426" s="3"/>
      <c r="E426" s="3">
        <v>-1.0</v>
      </c>
      <c r="F426" s="3">
        <v>-1.0</v>
      </c>
      <c r="H426" s="4">
        <v>0.0067</v>
      </c>
      <c r="I426" s="5">
        <v>0.01</v>
      </c>
    </row>
    <row r="427">
      <c r="A427" s="3">
        <v>426.0</v>
      </c>
      <c r="B427" s="3">
        <v>832.0</v>
      </c>
      <c r="C427" s="3" t="s">
        <v>26</v>
      </c>
      <c r="D427" s="3"/>
      <c r="E427" s="3">
        <v>-1.0</v>
      </c>
      <c r="F427" s="3">
        <v>-1.0</v>
      </c>
      <c r="H427" s="4">
        <v>0.0067</v>
      </c>
      <c r="I427" s="5">
        <v>0.01</v>
      </c>
    </row>
    <row r="428">
      <c r="A428" s="3">
        <v>427.0</v>
      </c>
      <c r="B428" s="3">
        <v>833.0</v>
      </c>
      <c r="C428" s="3" t="s">
        <v>28</v>
      </c>
      <c r="D428" s="3"/>
      <c r="E428" s="3">
        <v>-1.0</v>
      </c>
      <c r="F428" s="3">
        <v>-1.0</v>
      </c>
      <c r="H428" s="4">
        <v>0.0128</v>
      </c>
      <c r="I428" s="5">
        <v>0.01</v>
      </c>
    </row>
    <row r="429">
      <c r="A429" s="3">
        <v>428.0</v>
      </c>
      <c r="B429" s="3">
        <v>834.0</v>
      </c>
      <c r="C429" s="3" t="s">
        <v>33</v>
      </c>
      <c r="H429" s="4">
        <v>0.0074</v>
      </c>
      <c r="I429" s="5">
        <v>0.01</v>
      </c>
    </row>
    <row r="430">
      <c r="A430" s="3">
        <v>429.0</v>
      </c>
      <c r="B430" s="3">
        <v>835.0</v>
      </c>
      <c r="C430" s="3" t="s">
        <v>26</v>
      </c>
      <c r="D430" s="3"/>
      <c r="E430" s="3">
        <v>-1.0</v>
      </c>
      <c r="F430" s="3">
        <v>-1.0</v>
      </c>
      <c r="H430" s="4">
        <v>0.0099</v>
      </c>
      <c r="I430" s="5">
        <v>0.01</v>
      </c>
    </row>
    <row r="431">
      <c r="A431" s="3">
        <v>430.0</v>
      </c>
      <c r="B431" s="3">
        <v>836.0</v>
      </c>
      <c r="C431" s="3" t="s">
        <v>28</v>
      </c>
      <c r="D431" s="3"/>
      <c r="E431" s="3">
        <v>-1.0</v>
      </c>
      <c r="F431" s="3">
        <v>-1.0</v>
      </c>
      <c r="H431" s="4">
        <v>0.0212</v>
      </c>
      <c r="I431" s="5">
        <v>0.02</v>
      </c>
    </row>
    <row r="432">
      <c r="A432" s="3">
        <v>431.0</v>
      </c>
      <c r="B432" s="3">
        <v>837.0</v>
      </c>
      <c r="C432" s="3" t="s">
        <v>15</v>
      </c>
      <c r="D432" s="3"/>
      <c r="E432" s="3">
        <v>-1.0</v>
      </c>
      <c r="F432" s="3">
        <v>-1.0</v>
      </c>
      <c r="H432" s="4">
        <v>0.0097</v>
      </c>
      <c r="I432" s="5">
        <v>0.02</v>
      </c>
    </row>
    <row r="433">
      <c r="A433" s="3">
        <v>432.0</v>
      </c>
      <c r="B433" s="3">
        <v>838.0</v>
      </c>
      <c r="C433" s="3" t="s">
        <v>30</v>
      </c>
      <c r="D433" s="3"/>
      <c r="E433" s="3">
        <v>-1.0</v>
      </c>
      <c r="F433" s="3">
        <v>-1.0</v>
      </c>
      <c r="H433" s="4">
        <v>0.0212</v>
      </c>
      <c r="I433" s="5">
        <v>0.02</v>
      </c>
    </row>
    <row r="434">
      <c r="A434" s="3">
        <v>433.0</v>
      </c>
      <c r="B434" s="3">
        <v>839.0</v>
      </c>
      <c r="C434" s="3" t="s">
        <v>28</v>
      </c>
      <c r="H434" s="4">
        <v>0.0376</v>
      </c>
      <c r="I434" s="5">
        <v>0.02</v>
      </c>
    </row>
    <row r="435">
      <c r="A435" s="3">
        <v>434.0</v>
      </c>
      <c r="B435" s="3">
        <v>840.0</v>
      </c>
      <c r="C435" s="3" t="s">
        <v>26</v>
      </c>
      <c r="D435" s="3"/>
      <c r="E435" s="3">
        <v>-1.0</v>
      </c>
      <c r="F435" s="3">
        <v>-1.0</v>
      </c>
      <c r="H435" s="4">
        <v>0.0194</v>
      </c>
      <c r="I435" s="5">
        <v>0.02</v>
      </c>
    </row>
    <row r="436">
      <c r="A436" s="3">
        <v>435.0</v>
      </c>
      <c r="B436" s="3">
        <v>841.0</v>
      </c>
      <c r="C436" s="3" t="s">
        <v>30</v>
      </c>
      <c r="F436" s="3">
        <v>-1.0</v>
      </c>
      <c r="H436" s="4">
        <v>0.0109</v>
      </c>
      <c r="I436" s="5">
        <v>0.03</v>
      </c>
    </row>
    <row r="437">
      <c r="A437" s="3">
        <v>436.0</v>
      </c>
      <c r="B437" s="3">
        <v>842.0</v>
      </c>
      <c r="C437" s="3" t="s">
        <v>33</v>
      </c>
      <c r="D437" s="3"/>
      <c r="E437" s="3">
        <v>-1.0</v>
      </c>
      <c r="F437" s="3">
        <v>-1.0</v>
      </c>
      <c r="H437" s="4">
        <v>0.0157</v>
      </c>
      <c r="I437" s="5">
        <v>0.03</v>
      </c>
    </row>
    <row r="438">
      <c r="A438" s="3">
        <v>437.0</v>
      </c>
      <c r="B438" s="3">
        <v>844.0</v>
      </c>
      <c r="C438" s="3" t="s">
        <v>20</v>
      </c>
      <c r="D438" s="3"/>
      <c r="E438" s="3">
        <v>-1.0</v>
      </c>
      <c r="F438" s="3">
        <v>-1.0</v>
      </c>
      <c r="H438" s="4">
        <v>0.0173</v>
      </c>
      <c r="I438" s="5">
        <v>0.02</v>
      </c>
    </row>
    <row r="439">
      <c r="A439" s="3">
        <v>438.0</v>
      </c>
      <c r="B439" s="3">
        <v>845.0</v>
      </c>
      <c r="C439" s="3" t="s">
        <v>30</v>
      </c>
      <c r="D439" s="3"/>
      <c r="E439" s="3">
        <v>-1.0</v>
      </c>
      <c r="F439" s="3">
        <v>-1.0</v>
      </c>
      <c r="H439" s="4">
        <v>0.0097</v>
      </c>
      <c r="I439" s="5">
        <v>0.02</v>
      </c>
    </row>
    <row r="440">
      <c r="A440" s="3">
        <v>439.0</v>
      </c>
      <c r="B440" s="3">
        <v>846.0</v>
      </c>
      <c r="C440" s="3" t="s">
        <v>18</v>
      </c>
      <c r="H440" s="4">
        <v>0.0083</v>
      </c>
      <c r="I440" s="5">
        <v>0.02</v>
      </c>
    </row>
    <row r="441">
      <c r="A441" s="3">
        <v>440.0</v>
      </c>
      <c r="B441" s="3">
        <v>847.0</v>
      </c>
      <c r="C441" s="3" t="s">
        <v>27</v>
      </c>
      <c r="D441" s="6" t="s">
        <v>14</v>
      </c>
      <c r="H441" s="4">
        <v>0.0084</v>
      </c>
      <c r="I441" s="5">
        <v>0.02</v>
      </c>
    </row>
    <row r="442">
      <c r="A442" s="3">
        <v>441.0</v>
      </c>
      <c r="B442" s="3">
        <v>848.0</v>
      </c>
      <c r="C442" s="3" t="s">
        <v>32</v>
      </c>
      <c r="F442" s="3">
        <v>-1.0</v>
      </c>
      <c r="H442" s="4">
        <v>0.009</v>
      </c>
      <c r="I442" s="5">
        <v>0.03</v>
      </c>
    </row>
    <row r="443">
      <c r="A443" s="3">
        <v>442.0</v>
      </c>
      <c r="B443" s="3">
        <v>849.0</v>
      </c>
      <c r="C443" s="3" t="s">
        <v>28</v>
      </c>
      <c r="D443" s="3"/>
      <c r="E443" s="3">
        <v>-1.0</v>
      </c>
      <c r="F443" s="3">
        <v>-1.0</v>
      </c>
      <c r="H443" s="4">
        <v>0.0099</v>
      </c>
      <c r="I443" s="5">
        <v>0.02</v>
      </c>
    </row>
    <row r="444">
      <c r="A444" s="3">
        <v>443.0</v>
      </c>
      <c r="B444" s="3">
        <v>850.0</v>
      </c>
      <c r="C444" s="3" t="s">
        <v>27</v>
      </c>
      <c r="D444" s="6" t="s">
        <v>14</v>
      </c>
      <c r="E444" s="3">
        <v>-1.0</v>
      </c>
      <c r="F444" s="3">
        <v>-1.0</v>
      </c>
      <c r="H444" s="4">
        <v>0.0245</v>
      </c>
      <c r="I444" s="5">
        <v>0.02</v>
      </c>
    </row>
    <row r="445">
      <c r="A445" s="3">
        <v>444.0</v>
      </c>
      <c r="B445" s="3">
        <v>851.0</v>
      </c>
      <c r="C445" s="3" t="s">
        <v>24</v>
      </c>
      <c r="D445" s="3"/>
      <c r="E445" s="3">
        <v>-1.0</v>
      </c>
      <c r="F445" s="3">
        <v>-1.0</v>
      </c>
      <c r="H445" s="4">
        <v>0.0259</v>
      </c>
      <c r="I445" s="5">
        <v>0.02</v>
      </c>
    </row>
    <row r="446">
      <c r="A446" s="3">
        <v>445.0</v>
      </c>
      <c r="B446" s="3">
        <v>852.0</v>
      </c>
      <c r="C446" s="3" t="s">
        <v>19</v>
      </c>
      <c r="F446" s="3">
        <v>-1.0</v>
      </c>
      <c r="H446" s="4">
        <v>0.0297</v>
      </c>
      <c r="I446" s="5">
        <v>0.02</v>
      </c>
    </row>
    <row r="447">
      <c r="A447" s="3">
        <v>446.0</v>
      </c>
      <c r="B447" s="3">
        <v>853.0</v>
      </c>
      <c r="C447" s="3" t="s">
        <v>25</v>
      </c>
      <c r="D447" s="6" t="s">
        <v>23</v>
      </c>
      <c r="H447" s="4">
        <v>0.0554</v>
      </c>
      <c r="I447" s="5">
        <v>0.02</v>
      </c>
    </row>
    <row r="448">
      <c r="A448" s="3">
        <v>447.0</v>
      </c>
      <c r="B448" s="3">
        <v>854.0</v>
      </c>
      <c r="C448" s="3" t="s">
        <v>24</v>
      </c>
      <c r="D448" s="3"/>
      <c r="E448" s="3">
        <v>-1.0</v>
      </c>
      <c r="F448" s="3">
        <v>-1.0</v>
      </c>
      <c r="H448" s="4">
        <v>0.0567</v>
      </c>
      <c r="I448" s="5">
        <v>0.02</v>
      </c>
    </row>
    <row r="449">
      <c r="A449" s="3">
        <v>448.0</v>
      </c>
      <c r="B449" s="3">
        <v>855.0</v>
      </c>
      <c r="C449" s="3" t="s">
        <v>19</v>
      </c>
      <c r="D449" s="3"/>
      <c r="E449" s="3">
        <v>-1.0</v>
      </c>
      <c r="F449" s="3">
        <v>-1.0</v>
      </c>
      <c r="H449" s="4">
        <v>0.0441</v>
      </c>
      <c r="I449" s="5">
        <v>0.02</v>
      </c>
    </row>
    <row r="450">
      <c r="A450" s="3">
        <v>449.0</v>
      </c>
      <c r="B450" s="3">
        <v>856.0</v>
      </c>
      <c r="C450" s="3" t="s">
        <v>18</v>
      </c>
      <c r="D450" s="3"/>
      <c r="E450" s="3">
        <v>-1.0</v>
      </c>
      <c r="F450" s="3">
        <v>-1.0</v>
      </c>
      <c r="H450" s="4">
        <v>0.0884</v>
      </c>
      <c r="I450" s="5">
        <v>0.02</v>
      </c>
    </row>
    <row r="451">
      <c r="A451" s="3">
        <v>450.0</v>
      </c>
      <c r="B451" s="3">
        <v>857.0</v>
      </c>
      <c r="C451" s="3" t="s">
        <v>24</v>
      </c>
      <c r="D451" s="3"/>
      <c r="E451" s="3">
        <v>-1.0</v>
      </c>
      <c r="F451" s="3">
        <v>-1.0</v>
      </c>
      <c r="H451" s="4">
        <v>0.1041</v>
      </c>
      <c r="I451" s="5">
        <v>0.03</v>
      </c>
    </row>
    <row r="452">
      <c r="A452" s="3">
        <v>451.0</v>
      </c>
      <c r="B452" s="3">
        <v>858.0</v>
      </c>
      <c r="C452" s="3" t="s">
        <v>25</v>
      </c>
      <c r="D452" s="6" t="s">
        <v>23</v>
      </c>
      <c r="H452" s="4">
        <v>0.0567</v>
      </c>
      <c r="I452" s="5">
        <v>0.03</v>
      </c>
    </row>
    <row r="453">
      <c r="A453" s="3">
        <v>452.0</v>
      </c>
      <c r="B453" s="3">
        <v>859.0</v>
      </c>
      <c r="C453" s="3" t="s">
        <v>25</v>
      </c>
      <c r="D453" s="6" t="s">
        <v>23</v>
      </c>
      <c r="E453" s="3">
        <v>-1.0</v>
      </c>
      <c r="F453" s="3">
        <v>-1.0</v>
      </c>
      <c r="H453" s="4">
        <v>0.1266</v>
      </c>
      <c r="I453" s="5">
        <v>0.03</v>
      </c>
    </row>
    <row r="454">
      <c r="A454" s="3">
        <v>453.0</v>
      </c>
      <c r="B454" s="3">
        <v>860.0</v>
      </c>
      <c r="C454" s="3" t="s">
        <v>28</v>
      </c>
      <c r="H454" s="4">
        <v>0.124</v>
      </c>
      <c r="I454" s="5">
        <v>0.03</v>
      </c>
    </row>
    <row r="455">
      <c r="A455" s="3">
        <v>454.0</v>
      </c>
      <c r="B455" s="3">
        <v>861.0</v>
      </c>
      <c r="C455" s="3" t="s">
        <v>25</v>
      </c>
      <c r="D455" s="6" t="s">
        <v>23</v>
      </c>
      <c r="H455" s="4">
        <v>0.1266</v>
      </c>
      <c r="I455" s="5">
        <v>0.04</v>
      </c>
    </row>
    <row r="456">
      <c r="A456" s="3">
        <v>455.0</v>
      </c>
      <c r="B456" s="3">
        <v>862.0</v>
      </c>
      <c r="C456" s="3" t="s">
        <v>24</v>
      </c>
      <c r="D456" s="3"/>
      <c r="E456" s="3">
        <v>-1.0</v>
      </c>
      <c r="F456" s="3">
        <v>-1.0</v>
      </c>
      <c r="H456" s="4">
        <v>0.1349</v>
      </c>
      <c r="I456" s="5">
        <v>0.06</v>
      </c>
    </row>
    <row r="457">
      <c r="A457" s="3">
        <v>456.0</v>
      </c>
      <c r="B457" s="3">
        <v>863.0</v>
      </c>
      <c r="C457" s="3" t="s">
        <v>15</v>
      </c>
      <c r="D457" s="3"/>
      <c r="E457" s="3">
        <v>-1.0</v>
      </c>
      <c r="F457" s="3">
        <v>-1.0</v>
      </c>
      <c r="H457" s="4">
        <v>0.1732</v>
      </c>
      <c r="I457" s="5">
        <v>0.06</v>
      </c>
      <c r="J457" s="4">
        <v>0.616</v>
      </c>
      <c r="K457" s="4" t="s">
        <v>37</v>
      </c>
    </row>
    <row r="458">
      <c r="A458" s="3">
        <v>457.0</v>
      </c>
      <c r="B458" s="3">
        <v>864.0</v>
      </c>
      <c r="C458" s="3" t="s">
        <v>33</v>
      </c>
      <c r="H458" s="4">
        <v>0.1698</v>
      </c>
      <c r="I458" s="5">
        <v>0.07</v>
      </c>
    </row>
    <row r="459">
      <c r="A459" s="3">
        <v>458.0</v>
      </c>
      <c r="B459" s="3">
        <v>865.0</v>
      </c>
      <c r="C459" s="3" t="s">
        <v>11</v>
      </c>
      <c r="F459" s="3">
        <v>-1.0</v>
      </c>
      <c r="H459" s="4">
        <v>0.1732</v>
      </c>
      <c r="I459" s="5">
        <v>0.07</v>
      </c>
    </row>
    <row r="460">
      <c r="A460" s="3">
        <v>459.0</v>
      </c>
      <c r="B460" s="3">
        <v>866.0</v>
      </c>
      <c r="C460" s="3" t="s">
        <v>25</v>
      </c>
      <c r="D460" s="6" t="s">
        <v>23</v>
      </c>
      <c r="H460" s="4">
        <v>0.2333</v>
      </c>
      <c r="I460" s="5">
        <v>0.06</v>
      </c>
    </row>
    <row r="461">
      <c r="A461" s="3">
        <v>460.0</v>
      </c>
      <c r="B461" s="3">
        <v>869.0</v>
      </c>
      <c r="C461" s="3" t="s">
        <v>13</v>
      </c>
      <c r="D461" s="6" t="s">
        <v>14</v>
      </c>
      <c r="H461" s="4">
        <v>0.2657</v>
      </c>
      <c r="I461" s="5">
        <v>0.06</v>
      </c>
    </row>
    <row r="462">
      <c r="A462" s="3">
        <v>461.0</v>
      </c>
      <c r="B462" s="3">
        <v>870.0</v>
      </c>
      <c r="C462" s="3" t="s">
        <v>30</v>
      </c>
      <c r="H462" s="4">
        <v>0.3668</v>
      </c>
      <c r="I462" s="5">
        <v>0.06</v>
      </c>
    </row>
    <row r="463">
      <c r="A463" s="3">
        <v>462.0</v>
      </c>
      <c r="B463" s="3">
        <v>871.0</v>
      </c>
      <c r="C463" s="3" t="s">
        <v>29</v>
      </c>
      <c r="D463" s="3"/>
      <c r="E463" s="3">
        <v>-1.0</v>
      </c>
      <c r="F463" s="3">
        <v>-1.0</v>
      </c>
      <c r="H463" s="4">
        <v>0.2865</v>
      </c>
      <c r="I463" s="5">
        <v>0.06</v>
      </c>
    </row>
    <row r="464">
      <c r="A464" s="3">
        <v>463.0</v>
      </c>
      <c r="B464" s="3">
        <v>872.0</v>
      </c>
      <c r="C464" s="3" t="s">
        <v>15</v>
      </c>
      <c r="F464" s="3">
        <v>-1.0</v>
      </c>
      <c r="G464" s="3">
        <v>1.0</v>
      </c>
      <c r="H464" s="4">
        <v>0.1921</v>
      </c>
      <c r="I464" s="5">
        <v>0.07</v>
      </c>
      <c r="J464" s="4">
        <v>0.652</v>
      </c>
      <c r="K464" s="4" t="s">
        <v>21</v>
      </c>
    </row>
    <row r="465">
      <c r="A465" s="3">
        <v>464.0</v>
      </c>
      <c r="B465" s="3">
        <v>873.0</v>
      </c>
      <c r="C465" s="3" t="s">
        <v>12</v>
      </c>
      <c r="G465" s="3">
        <v>1.0</v>
      </c>
      <c r="H465" s="4">
        <v>0.1844</v>
      </c>
      <c r="I465" s="5">
        <v>0.09</v>
      </c>
      <c r="J465" s="4">
        <v>0.573</v>
      </c>
      <c r="K465" s="4" t="s">
        <v>36</v>
      </c>
    </row>
    <row r="466">
      <c r="A466" s="3">
        <v>465.0</v>
      </c>
      <c r="B466" s="3">
        <v>874.0</v>
      </c>
      <c r="C466" s="3" t="s">
        <v>24</v>
      </c>
      <c r="F466" s="3">
        <v>-1.0</v>
      </c>
      <c r="H466" s="4">
        <v>0.124</v>
      </c>
      <c r="I466" s="5">
        <v>0.08</v>
      </c>
    </row>
    <row r="467">
      <c r="A467" s="3">
        <v>466.0</v>
      </c>
      <c r="B467" s="3">
        <v>875.0</v>
      </c>
      <c r="C467" s="3" t="s">
        <v>18</v>
      </c>
      <c r="H467" s="4">
        <v>0.1958</v>
      </c>
      <c r="I467" s="5">
        <v>0.05</v>
      </c>
    </row>
    <row r="468">
      <c r="A468" s="3">
        <v>467.0</v>
      </c>
      <c r="B468" s="3">
        <v>876.0</v>
      </c>
      <c r="C468" s="3" t="s">
        <v>33</v>
      </c>
      <c r="D468" s="3"/>
      <c r="E468" s="3">
        <v>-1.0</v>
      </c>
      <c r="F468" s="3">
        <v>-1.0</v>
      </c>
      <c r="H468" s="4">
        <v>0.1921</v>
      </c>
      <c r="I468" s="5">
        <v>0.06</v>
      </c>
    </row>
    <row r="469">
      <c r="A469" s="3">
        <v>468.0</v>
      </c>
      <c r="B469" s="3">
        <v>877.0</v>
      </c>
      <c r="C469" s="3" t="s">
        <v>24</v>
      </c>
      <c r="H469" s="4">
        <v>0.1635</v>
      </c>
      <c r="I469" s="5">
        <v>0.07</v>
      </c>
    </row>
    <row r="470">
      <c r="A470" s="3">
        <v>469.0</v>
      </c>
      <c r="B470" s="3">
        <v>878.0</v>
      </c>
      <c r="C470" s="3" t="s">
        <v>31</v>
      </c>
      <c r="D470" s="6" t="s">
        <v>14</v>
      </c>
      <c r="H470" s="4">
        <v>0.1921</v>
      </c>
      <c r="I470" s="5">
        <v>0.08</v>
      </c>
    </row>
    <row r="471">
      <c r="A471" s="3">
        <v>470.0</v>
      </c>
      <c r="B471" s="3">
        <v>879.0</v>
      </c>
      <c r="C471" s="3" t="s">
        <v>33</v>
      </c>
      <c r="H471" s="4">
        <v>0.1878</v>
      </c>
      <c r="I471" s="5">
        <v>0.11</v>
      </c>
    </row>
    <row r="472">
      <c r="A472" s="3">
        <v>471.0</v>
      </c>
      <c r="B472" s="3">
        <v>880.0</v>
      </c>
      <c r="C472" s="3" t="s">
        <v>27</v>
      </c>
      <c r="D472" s="6" t="s">
        <v>14</v>
      </c>
      <c r="E472" s="3">
        <v>-1.0</v>
      </c>
      <c r="F472" s="3">
        <v>-1.0</v>
      </c>
      <c r="H472" s="4">
        <v>0.1292</v>
      </c>
      <c r="I472" s="5">
        <v>0.18</v>
      </c>
    </row>
    <row r="473">
      <c r="A473" s="3">
        <v>472.0</v>
      </c>
      <c r="B473" s="3">
        <v>881.0</v>
      </c>
      <c r="C473" s="3" t="s">
        <v>19</v>
      </c>
      <c r="H473" s="4">
        <v>0.1292</v>
      </c>
      <c r="I473" s="5">
        <v>0.18</v>
      </c>
    </row>
    <row r="474">
      <c r="A474" s="3">
        <v>473.0</v>
      </c>
      <c r="B474" s="3">
        <v>882.0</v>
      </c>
      <c r="C474" s="3" t="s">
        <v>24</v>
      </c>
      <c r="D474" s="3"/>
      <c r="E474" s="3">
        <v>-1.0</v>
      </c>
      <c r="F474" s="3">
        <v>-1.0</v>
      </c>
      <c r="H474" s="4">
        <v>0.1117</v>
      </c>
      <c r="I474" s="5">
        <v>0.16</v>
      </c>
    </row>
    <row r="475">
      <c r="A475" s="3">
        <v>474.0</v>
      </c>
      <c r="B475" s="3">
        <v>883.0</v>
      </c>
      <c r="C475" s="3" t="s">
        <v>31</v>
      </c>
      <c r="D475" s="6" t="s">
        <v>14</v>
      </c>
      <c r="E475" s="3">
        <v>-1.0</v>
      </c>
      <c r="F475" s="3">
        <v>-1.0</v>
      </c>
      <c r="H475" s="4">
        <v>0.1205</v>
      </c>
      <c r="I475" s="5">
        <v>0.23</v>
      </c>
    </row>
    <row r="476">
      <c r="A476" s="3">
        <v>475.0</v>
      </c>
      <c r="B476" s="3">
        <v>884.0</v>
      </c>
      <c r="C476" s="3" t="s">
        <v>19</v>
      </c>
      <c r="H476" s="4">
        <v>0.1178</v>
      </c>
      <c r="I476" s="5">
        <v>0.21</v>
      </c>
    </row>
    <row r="477">
      <c r="A477" s="3">
        <v>476.0</v>
      </c>
      <c r="B477" s="3">
        <v>885.0</v>
      </c>
      <c r="C477" s="3" t="s">
        <v>33</v>
      </c>
      <c r="D477" s="3"/>
      <c r="E477" s="3">
        <v>-1.0</v>
      </c>
      <c r="F477" s="3">
        <v>-1.0</v>
      </c>
      <c r="H477" s="4">
        <v>0.1205</v>
      </c>
      <c r="I477" s="5">
        <v>0.28</v>
      </c>
    </row>
    <row r="478">
      <c r="A478" s="3">
        <v>477.0</v>
      </c>
      <c r="B478" s="3">
        <v>886.0</v>
      </c>
      <c r="C478" s="3" t="s">
        <v>15</v>
      </c>
      <c r="D478" s="3"/>
      <c r="E478" s="3">
        <v>-1.0</v>
      </c>
      <c r="F478" s="3">
        <v>-1.0</v>
      </c>
      <c r="H478" s="4">
        <v>0.1117</v>
      </c>
      <c r="I478" s="5">
        <v>0.37</v>
      </c>
      <c r="J478" s="4">
        <v>0.63</v>
      </c>
      <c r="K478" s="4" t="s">
        <v>16</v>
      </c>
    </row>
    <row r="479">
      <c r="A479" s="3">
        <v>478.0</v>
      </c>
      <c r="B479" s="3">
        <v>887.0</v>
      </c>
      <c r="C479" s="3" t="s">
        <v>18</v>
      </c>
      <c r="D479" s="3"/>
      <c r="E479" s="3">
        <v>-1.0</v>
      </c>
      <c r="F479" s="3">
        <v>-1.0</v>
      </c>
      <c r="H479" s="4">
        <v>0.106</v>
      </c>
      <c r="I479" s="5">
        <v>0.36</v>
      </c>
    </row>
    <row r="480">
      <c r="A480" s="3">
        <v>479.0</v>
      </c>
      <c r="B480" s="3">
        <v>888.0</v>
      </c>
      <c r="C480" s="3" t="s">
        <v>12</v>
      </c>
      <c r="D480" s="3"/>
      <c r="E480" s="3">
        <v>-1.0</v>
      </c>
      <c r="F480" s="3">
        <v>-1.0</v>
      </c>
      <c r="G480" s="3">
        <v>1.0</v>
      </c>
      <c r="H480" s="4">
        <v>0.138</v>
      </c>
      <c r="I480" s="5">
        <v>0.27</v>
      </c>
    </row>
    <row r="481">
      <c r="A481" s="3">
        <v>480.0</v>
      </c>
      <c r="B481" s="3">
        <v>889.0</v>
      </c>
      <c r="C481" s="3" t="s">
        <v>28</v>
      </c>
      <c r="D481" s="3"/>
      <c r="E481" s="3">
        <v>-1.0</v>
      </c>
      <c r="F481" s="3">
        <v>-1.0</v>
      </c>
      <c r="H481" s="4">
        <v>0.0789</v>
      </c>
      <c r="I481" s="5">
        <v>0.2</v>
      </c>
    </row>
    <row r="482">
      <c r="A482" s="3">
        <v>481.0</v>
      </c>
      <c r="B482" s="3">
        <v>890.0</v>
      </c>
      <c r="C482" s="3" t="s">
        <v>24</v>
      </c>
      <c r="D482" s="3"/>
      <c r="E482" s="3">
        <v>-1.0</v>
      </c>
      <c r="H482" s="4">
        <v>0.0832</v>
      </c>
      <c r="I482" s="5">
        <v>0.24</v>
      </c>
    </row>
    <row r="483">
      <c r="A483" s="3">
        <v>482.0</v>
      </c>
      <c r="B483" s="3">
        <v>891.0</v>
      </c>
      <c r="C483" s="3" t="s">
        <v>26</v>
      </c>
      <c r="D483" s="3"/>
      <c r="E483" s="3">
        <v>-1.0</v>
      </c>
      <c r="F483" s="3">
        <v>-1.0</v>
      </c>
      <c r="H483" s="4">
        <v>0.0464</v>
      </c>
      <c r="I483" s="5">
        <v>0.19</v>
      </c>
    </row>
    <row r="484">
      <c r="A484" s="3">
        <v>483.0</v>
      </c>
      <c r="B484" s="3">
        <v>892.0</v>
      </c>
      <c r="C484" s="3" t="s">
        <v>15</v>
      </c>
      <c r="D484" s="3"/>
      <c r="E484" s="3">
        <v>-1.0</v>
      </c>
      <c r="F484" s="3">
        <v>-1.0</v>
      </c>
      <c r="H484" s="4">
        <v>0.0387</v>
      </c>
      <c r="I484" s="5">
        <v>0.18</v>
      </c>
      <c r="J484" s="4">
        <v>0.534</v>
      </c>
      <c r="K484" s="4" t="s">
        <v>39</v>
      </c>
    </row>
    <row r="485">
      <c r="A485" s="3">
        <v>484.0</v>
      </c>
      <c r="B485" s="3">
        <v>893.0</v>
      </c>
      <c r="C485" s="3" t="s">
        <v>25</v>
      </c>
      <c r="D485" s="6" t="s">
        <v>23</v>
      </c>
      <c r="E485" s="3">
        <v>-1.0</v>
      </c>
      <c r="F485" s="3">
        <v>-1.0</v>
      </c>
      <c r="H485" s="4">
        <v>0.035</v>
      </c>
      <c r="I485" s="5">
        <v>0.19</v>
      </c>
    </row>
    <row r="486">
      <c r="A486" s="3">
        <v>485.0</v>
      </c>
      <c r="B486" s="3">
        <v>894.0</v>
      </c>
      <c r="C486" s="3" t="s">
        <v>15</v>
      </c>
      <c r="D486" s="3"/>
      <c r="E486" s="3">
        <v>-1.0</v>
      </c>
      <c r="F486" s="3">
        <v>-1.0</v>
      </c>
      <c r="H486" s="4">
        <v>0.035</v>
      </c>
      <c r="I486" s="5">
        <v>0.16</v>
      </c>
      <c r="J486" s="4">
        <v>0.513</v>
      </c>
      <c r="K486" s="4" t="s">
        <v>39</v>
      </c>
    </row>
    <row r="487">
      <c r="A487" s="3">
        <v>486.0</v>
      </c>
      <c r="B487" s="3">
        <v>895.0</v>
      </c>
      <c r="C487" s="3" t="s">
        <v>19</v>
      </c>
      <c r="D487" s="3"/>
      <c r="E487" s="3">
        <v>-1.0</v>
      </c>
      <c r="H487" s="4">
        <v>0.0268</v>
      </c>
      <c r="I487" s="5">
        <v>0.1</v>
      </c>
    </row>
    <row r="488">
      <c r="A488" s="3">
        <v>487.0</v>
      </c>
      <c r="B488" s="3">
        <v>896.0</v>
      </c>
      <c r="C488" s="3" t="s">
        <v>18</v>
      </c>
      <c r="D488" s="3"/>
      <c r="E488" s="3">
        <v>-1.0</v>
      </c>
      <c r="F488" s="3">
        <v>-1.0</v>
      </c>
      <c r="H488" s="4">
        <v>0.0274</v>
      </c>
      <c r="I488" s="5">
        <v>0.06</v>
      </c>
    </row>
    <row r="489">
      <c r="A489" s="3">
        <v>488.0</v>
      </c>
      <c r="B489" s="3">
        <v>897.0</v>
      </c>
      <c r="C489" s="3" t="s">
        <v>15</v>
      </c>
      <c r="D489" s="3"/>
      <c r="E489" s="3">
        <v>-1.0</v>
      </c>
      <c r="F489" s="3">
        <v>-1.0</v>
      </c>
      <c r="H489" s="4">
        <v>0.0118</v>
      </c>
      <c r="I489" s="5">
        <v>0.04</v>
      </c>
      <c r="J489" s="4">
        <v>0.853</v>
      </c>
      <c r="K489" s="4" t="s">
        <v>21</v>
      </c>
    </row>
    <row r="490">
      <c r="A490" s="3">
        <v>489.0</v>
      </c>
      <c r="B490" s="3">
        <v>898.0</v>
      </c>
      <c r="C490" s="3" t="s">
        <v>18</v>
      </c>
      <c r="D490" s="3"/>
      <c r="E490" s="3">
        <v>-1.0</v>
      </c>
      <c r="F490" s="3">
        <v>-1.0</v>
      </c>
      <c r="H490" s="4">
        <v>0.0194</v>
      </c>
      <c r="I490" s="5">
        <v>0.04</v>
      </c>
    </row>
    <row r="491">
      <c r="A491" s="3">
        <v>490.0</v>
      </c>
      <c r="B491" s="3">
        <v>899.0</v>
      </c>
      <c r="C491" s="3" t="s">
        <v>24</v>
      </c>
      <c r="D491" s="3"/>
      <c r="E491" s="3">
        <v>-1.0</v>
      </c>
      <c r="F491" s="3">
        <v>-1.0</v>
      </c>
      <c r="H491" s="4">
        <v>0.0259</v>
      </c>
      <c r="I491" s="5">
        <v>0.03</v>
      </c>
    </row>
    <row r="492">
      <c r="A492" s="3">
        <v>491.0</v>
      </c>
      <c r="B492" s="3">
        <v>900.0</v>
      </c>
      <c r="C492" s="3" t="s">
        <v>25</v>
      </c>
      <c r="D492" s="6" t="s">
        <v>23</v>
      </c>
      <c r="E492" s="3">
        <v>-1.0</v>
      </c>
      <c r="F492" s="3">
        <v>-1.0</v>
      </c>
      <c r="H492" s="4">
        <v>0.0099</v>
      </c>
      <c r="I492" s="5">
        <v>0.02</v>
      </c>
    </row>
    <row r="493">
      <c r="A493" s="3">
        <v>492.0</v>
      </c>
      <c r="B493" s="3">
        <v>901.0</v>
      </c>
      <c r="C493" s="3" t="s">
        <v>35</v>
      </c>
      <c r="D493" s="3"/>
      <c r="E493" s="3">
        <v>-1.0</v>
      </c>
      <c r="F493" s="3">
        <v>-1.0</v>
      </c>
      <c r="H493" s="4">
        <v>0.0194</v>
      </c>
      <c r="I493" s="5">
        <v>0.01</v>
      </c>
    </row>
    <row r="494">
      <c r="A494" s="3">
        <v>493.0</v>
      </c>
      <c r="B494" s="3">
        <v>902.0</v>
      </c>
      <c r="C494" s="3" t="s">
        <v>24</v>
      </c>
      <c r="D494" s="3"/>
      <c r="E494" s="3">
        <v>-1.0</v>
      </c>
      <c r="F494" s="3">
        <v>-1.0</v>
      </c>
      <c r="H494" s="4">
        <v>0.0363</v>
      </c>
      <c r="I494" s="5">
        <v>0.02</v>
      </c>
    </row>
    <row r="495">
      <c r="A495" s="3">
        <v>494.0</v>
      </c>
      <c r="B495" s="3">
        <v>903.0</v>
      </c>
      <c r="C495" s="3" t="s">
        <v>24</v>
      </c>
      <c r="D495" s="3"/>
      <c r="E495" s="3">
        <v>-1.0</v>
      </c>
      <c r="F495" s="3">
        <v>-1.0</v>
      </c>
      <c r="H495" s="4">
        <v>0.0182</v>
      </c>
      <c r="I495" s="5">
        <v>0.02</v>
      </c>
    </row>
    <row r="496">
      <c r="A496" s="3">
        <v>495.0</v>
      </c>
      <c r="B496" s="3">
        <v>904.0</v>
      </c>
      <c r="C496" s="3" t="s">
        <v>15</v>
      </c>
      <c r="D496" s="3"/>
      <c r="E496" s="3">
        <v>-1.0</v>
      </c>
      <c r="F496" s="3">
        <v>-1.0</v>
      </c>
      <c r="H496" s="4">
        <v>0.0081</v>
      </c>
      <c r="I496" s="5">
        <v>0.02</v>
      </c>
    </row>
    <row r="497">
      <c r="A497" s="3">
        <v>496.0</v>
      </c>
      <c r="B497" s="3">
        <v>905.0</v>
      </c>
      <c r="C497" s="3" t="s">
        <v>24</v>
      </c>
      <c r="D497" s="3"/>
      <c r="E497" s="3">
        <v>-1.0</v>
      </c>
      <c r="F497" s="3">
        <v>-1.0</v>
      </c>
      <c r="H497" s="4">
        <v>0.0079</v>
      </c>
      <c r="I497" s="5">
        <v>0.03</v>
      </c>
    </row>
    <row r="498">
      <c r="A498" s="3">
        <v>497.0</v>
      </c>
      <c r="B498" s="3">
        <v>906.0</v>
      </c>
      <c r="C498" s="3" t="s">
        <v>22</v>
      </c>
      <c r="D498" s="6" t="s">
        <v>23</v>
      </c>
      <c r="F498" s="3">
        <v>-1.0</v>
      </c>
      <c r="H498" s="4">
        <v>0.0128</v>
      </c>
      <c r="I498" s="5">
        <v>0.03</v>
      </c>
    </row>
    <row r="499">
      <c r="A499" s="3">
        <v>498.0</v>
      </c>
      <c r="B499" s="3">
        <v>907.0</v>
      </c>
      <c r="C499" s="3" t="s">
        <v>24</v>
      </c>
      <c r="D499" s="3"/>
      <c r="E499" s="3">
        <v>-1.0</v>
      </c>
      <c r="F499" s="3">
        <v>-1.0</v>
      </c>
      <c r="H499" s="4">
        <v>0.0083</v>
      </c>
      <c r="I499" s="5">
        <v>0.03</v>
      </c>
    </row>
    <row r="500">
      <c r="A500" s="3">
        <v>499.0</v>
      </c>
      <c r="B500" s="3">
        <v>908.0</v>
      </c>
      <c r="C500" s="3" t="s">
        <v>29</v>
      </c>
      <c r="F500" s="3">
        <v>-1.0</v>
      </c>
      <c r="H500" s="4">
        <v>0.0078</v>
      </c>
      <c r="I500" s="5">
        <v>0.03</v>
      </c>
    </row>
    <row r="501">
      <c r="A501" s="3">
        <v>500.0</v>
      </c>
      <c r="B501" s="3">
        <v>909.0</v>
      </c>
      <c r="C501" s="3" t="s">
        <v>29</v>
      </c>
      <c r="D501" s="3"/>
      <c r="E501" s="3">
        <v>-1.0</v>
      </c>
      <c r="F501" s="3">
        <v>-1.0</v>
      </c>
      <c r="H501" s="4">
        <v>0.0052</v>
      </c>
      <c r="I501" s="5">
        <v>0.02</v>
      </c>
    </row>
    <row r="502">
      <c r="A502" s="3">
        <v>501.0</v>
      </c>
      <c r="B502" s="3">
        <v>910.0</v>
      </c>
      <c r="C502" s="3" t="s">
        <v>26</v>
      </c>
      <c r="D502" s="3"/>
      <c r="E502" s="3">
        <v>-1.0</v>
      </c>
      <c r="F502" s="3">
        <v>-1.0</v>
      </c>
      <c r="H502" s="4">
        <v>0.0052</v>
      </c>
      <c r="I502" s="5">
        <v>0.02</v>
      </c>
    </row>
    <row r="503">
      <c r="A503" s="3">
        <v>502.0</v>
      </c>
      <c r="B503" s="3">
        <v>911.0</v>
      </c>
      <c r="C503" s="3" t="s">
        <v>28</v>
      </c>
      <c r="D503" s="3"/>
      <c r="E503" s="3">
        <v>-1.0</v>
      </c>
      <c r="F503" s="3">
        <v>-1.0</v>
      </c>
      <c r="H503" s="4">
        <v>0.0042</v>
      </c>
      <c r="I503" s="5">
        <v>0.01</v>
      </c>
    </row>
    <row r="504">
      <c r="A504" s="3">
        <v>503.0</v>
      </c>
      <c r="B504" s="3">
        <v>912.0</v>
      </c>
      <c r="C504" s="3" t="s">
        <v>33</v>
      </c>
      <c r="D504" s="3"/>
      <c r="E504" s="3">
        <v>-1.0</v>
      </c>
      <c r="F504" s="3">
        <v>-1.0</v>
      </c>
      <c r="H504" s="4">
        <v>0.004</v>
      </c>
      <c r="I504" s="5">
        <v>0.01</v>
      </c>
    </row>
    <row r="505">
      <c r="A505" s="3">
        <v>504.0</v>
      </c>
      <c r="B505" s="3">
        <v>913.0</v>
      </c>
      <c r="C505" s="3" t="s">
        <v>17</v>
      </c>
      <c r="D505" s="3"/>
      <c r="E505" s="3">
        <v>-1.0</v>
      </c>
      <c r="F505" s="3">
        <v>-1.0</v>
      </c>
      <c r="H505" s="4">
        <v>0.0042</v>
      </c>
      <c r="I505" s="5">
        <v>0.01</v>
      </c>
    </row>
    <row r="506">
      <c r="A506" s="3">
        <v>505.0</v>
      </c>
      <c r="B506" s="3">
        <v>914.0</v>
      </c>
      <c r="C506" s="3" t="s">
        <v>30</v>
      </c>
      <c r="D506" s="3"/>
      <c r="E506" s="3">
        <v>-1.0</v>
      </c>
      <c r="F506" s="3">
        <v>-1.0</v>
      </c>
      <c r="H506" s="4">
        <v>0.0082</v>
      </c>
      <c r="I506" s="5">
        <v>0.01</v>
      </c>
    </row>
    <row r="507">
      <c r="A507" s="3">
        <v>506.0</v>
      </c>
      <c r="B507" s="3">
        <v>915.0</v>
      </c>
      <c r="C507" s="3" t="s">
        <v>20</v>
      </c>
      <c r="D507" s="3"/>
      <c r="E507" s="3">
        <v>-1.0</v>
      </c>
      <c r="F507" s="3">
        <v>-1.0</v>
      </c>
      <c r="H507" s="4">
        <v>0.0082</v>
      </c>
      <c r="I507" s="5">
        <v>0.01</v>
      </c>
    </row>
    <row r="508">
      <c r="A508" s="3">
        <v>507.0</v>
      </c>
      <c r="B508" s="3">
        <v>916.0</v>
      </c>
      <c r="C508" s="3" t="s">
        <v>12</v>
      </c>
      <c r="D508" s="3"/>
      <c r="E508" s="3">
        <v>-1.0</v>
      </c>
      <c r="F508" s="3">
        <v>-1.0</v>
      </c>
      <c r="H508" s="4">
        <v>0.009</v>
      </c>
      <c r="I508" s="5">
        <v>0.01</v>
      </c>
    </row>
    <row r="509">
      <c r="A509" s="3">
        <v>508.0</v>
      </c>
      <c r="B509" s="3">
        <v>917.0</v>
      </c>
      <c r="C509" s="3" t="s">
        <v>30</v>
      </c>
      <c r="H509" s="4">
        <v>0.0042</v>
      </c>
      <c r="I509" s="5">
        <v>0.01</v>
      </c>
    </row>
    <row r="510">
      <c r="A510" s="3">
        <v>509.0</v>
      </c>
      <c r="B510" s="3">
        <v>918.0</v>
      </c>
      <c r="C510" s="3" t="s">
        <v>27</v>
      </c>
      <c r="D510" s="6" t="s">
        <v>14</v>
      </c>
      <c r="E510" s="3">
        <v>-1.0</v>
      </c>
      <c r="F510" s="3">
        <v>-1.0</v>
      </c>
      <c r="H510" s="4">
        <v>0.0094</v>
      </c>
      <c r="I510" s="5">
        <v>0.01</v>
      </c>
    </row>
    <row r="511">
      <c r="A511" s="3">
        <v>510.0</v>
      </c>
      <c r="B511" s="3">
        <v>919.0</v>
      </c>
      <c r="C511" s="3" t="s">
        <v>26</v>
      </c>
      <c r="D511" s="3"/>
      <c r="E511" s="3">
        <v>-1.0</v>
      </c>
      <c r="F511" s="3">
        <v>-1.0</v>
      </c>
      <c r="H511" s="4">
        <v>0.004</v>
      </c>
      <c r="I511" s="5">
        <v>0.01</v>
      </c>
    </row>
    <row r="512">
      <c r="A512" s="3">
        <v>511.0</v>
      </c>
      <c r="B512" s="3">
        <v>920.0</v>
      </c>
      <c r="C512" s="3" t="s">
        <v>24</v>
      </c>
      <c r="F512" s="3">
        <v>-1.0</v>
      </c>
      <c r="H512" s="4">
        <v>0.001</v>
      </c>
      <c r="I512" s="5">
        <v>0.01</v>
      </c>
    </row>
    <row r="513">
      <c r="A513" s="3">
        <v>512.0</v>
      </c>
      <c r="B513" s="3">
        <v>921.0</v>
      </c>
      <c r="C513" s="3" t="s">
        <v>13</v>
      </c>
      <c r="D513" s="6" t="s">
        <v>14</v>
      </c>
      <c r="E513" s="3">
        <v>-1.0</v>
      </c>
      <c r="F513" s="3">
        <v>-1.0</v>
      </c>
      <c r="H513" s="4">
        <v>0.0034</v>
      </c>
      <c r="I513" s="5">
        <v>0.01</v>
      </c>
    </row>
    <row r="514">
      <c r="A514" s="3">
        <v>513.0</v>
      </c>
      <c r="B514" s="3">
        <v>922.0</v>
      </c>
      <c r="C514" s="3" t="s">
        <v>24</v>
      </c>
      <c r="H514" s="4">
        <v>0.0031</v>
      </c>
      <c r="I514" s="5">
        <v>0.01</v>
      </c>
    </row>
    <row r="515">
      <c r="A515" s="3">
        <v>514.0</v>
      </c>
      <c r="B515" s="3">
        <v>923.0</v>
      </c>
      <c r="C515" s="3" t="s">
        <v>30</v>
      </c>
      <c r="H515" s="4">
        <v>0.0033</v>
      </c>
      <c r="I515" s="5">
        <v>0.01</v>
      </c>
    </row>
    <row r="516">
      <c r="A516" s="3">
        <v>515.0</v>
      </c>
      <c r="B516" s="3">
        <v>924.0</v>
      </c>
      <c r="C516" s="3" t="s">
        <v>33</v>
      </c>
      <c r="D516" s="3"/>
      <c r="E516" s="3">
        <v>-1.0</v>
      </c>
      <c r="F516" s="3">
        <v>-1.0</v>
      </c>
      <c r="H516" s="4">
        <v>0.0069</v>
      </c>
      <c r="I516" s="5">
        <v>0.01</v>
      </c>
    </row>
    <row r="517">
      <c r="A517" s="3">
        <v>516.0</v>
      </c>
      <c r="B517" s="3">
        <v>925.0</v>
      </c>
      <c r="C517" s="3" t="s">
        <v>33</v>
      </c>
      <c r="F517" s="3">
        <v>-1.0</v>
      </c>
      <c r="H517" s="4">
        <v>0.0074</v>
      </c>
      <c r="I517" s="5">
        <v>0.01</v>
      </c>
    </row>
    <row r="518">
      <c r="A518" s="3">
        <v>517.0</v>
      </c>
      <c r="B518" s="3">
        <v>926.0</v>
      </c>
      <c r="C518" s="3" t="s">
        <v>24</v>
      </c>
      <c r="F518" s="3">
        <v>-1.0</v>
      </c>
      <c r="H518" s="4">
        <v>0.0038</v>
      </c>
      <c r="I518" s="5">
        <v>0.01</v>
      </c>
    </row>
    <row r="519">
      <c r="A519" s="3">
        <v>518.0</v>
      </c>
      <c r="B519" s="3">
        <v>927.0</v>
      </c>
      <c r="C519" s="3" t="s">
        <v>26</v>
      </c>
      <c r="F519" s="3">
        <v>-1.0</v>
      </c>
      <c r="H519" s="4">
        <v>0.0038</v>
      </c>
      <c r="I519" s="5">
        <v>0.01</v>
      </c>
    </row>
    <row r="520">
      <c r="A520" s="3">
        <v>519.0</v>
      </c>
      <c r="B520" s="3">
        <v>928.0</v>
      </c>
      <c r="C520" s="3" t="s">
        <v>22</v>
      </c>
      <c r="D520" s="6" t="s">
        <v>23</v>
      </c>
      <c r="F520" s="3">
        <v>-1.0</v>
      </c>
      <c r="H520" s="4">
        <v>0.0082</v>
      </c>
      <c r="I520" s="5">
        <v>0.01</v>
      </c>
    </row>
    <row r="521">
      <c r="A521" s="3">
        <v>520.0</v>
      </c>
      <c r="B521" s="3">
        <v>929.0</v>
      </c>
      <c r="C521" s="3" t="s">
        <v>30</v>
      </c>
      <c r="F521" s="3">
        <v>-1.0</v>
      </c>
      <c r="H521" s="4">
        <v>0.0084</v>
      </c>
      <c r="I521" s="5">
        <v>0.01</v>
      </c>
    </row>
    <row r="522">
      <c r="A522" s="3">
        <v>521.0</v>
      </c>
      <c r="B522" s="3">
        <v>930.0</v>
      </c>
      <c r="C522" s="3" t="s">
        <v>26</v>
      </c>
      <c r="F522" s="3">
        <v>-1.0</v>
      </c>
      <c r="H522" s="4">
        <v>0.0086</v>
      </c>
      <c r="I522" s="5">
        <v>0.01</v>
      </c>
    </row>
    <row r="523">
      <c r="A523" s="3">
        <v>522.0</v>
      </c>
      <c r="B523" s="3">
        <v>931.0</v>
      </c>
      <c r="C523" s="3" t="s">
        <v>33</v>
      </c>
      <c r="F523" s="3">
        <v>-1.0</v>
      </c>
      <c r="H523" s="4">
        <v>0.0194</v>
      </c>
      <c r="I523" s="5">
        <v>0.02</v>
      </c>
    </row>
    <row r="524">
      <c r="A524" s="3">
        <v>523.0</v>
      </c>
      <c r="B524" s="3">
        <v>932.0</v>
      </c>
      <c r="C524" s="3" t="s">
        <v>15</v>
      </c>
      <c r="F524" s="3">
        <v>-1.0</v>
      </c>
      <c r="H524" s="4">
        <v>0.0179</v>
      </c>
      <c r="I524" s="5">
        <v>0.03</v>
      </c>
    </row>
    <row r="525">
      <c r="A525" s="3">
        <v>524.0</v>
      </c>
      <c r="B525" s="3">
        <v>933.0</v>
      </c>
      <c r="C525" s="3" t="s">
        <v>13</v>
      </c>
      <c r="D525" s="6" t="s">
        <v>14</v>
      </c>
      <c r="F525" s="3">
        <v>-1.0</v>
      </c>
      <c r="H525" s="4">
        <v>0.0441</v>
      </c>
      <c r="I525" s="5">
        <v>0.04</v>
      </c>
    </row>
    <row r="526">
      <c r="A526" s="3">
        <v>525.0</v>
      </c>
      <c r="B526" s="3">
        <v>934.0</v>
      </c>
      <c r="C526" s="3" t="s">
        <v>33</v>
      </c>
      <c r="D526" s="3"/>
      <c r="E526" s="3">
        <v>-1.0</v>
      </c>
      <c r="F526" s="3">
        <v>-1.0</v>
      </c>
      <c r="H526" s="4">
        <v>0.0455</v>
      </c>
      <c r="I526" s="5">
        <v>0.07</v>
      </c>
    </row>
    <row r="527">
      <c r="A527" s="3">
        <v>526.0</v>
      </c>
      <c r="B527" s="3">
        <v>935.0</v>
      </c>
      <c r="C527" s="3" t="s">
        <v>17</v>
      </c>
      <c r="G527" s="3">
        <v>1.0</v>
      </c>
      <c r="H527" s="4">
        <v>0.0259</v>
      </c>
      <c r="I527" s="5">
        <v>0.11</v>
      </c>
    </row>
    <row r="528">
      <c r="A528" s="3">
        <v>527.0</v>
      </c>
      <c r="B528" s="3">
        <v>936.0</v>
      </c>
      <c r="C528" s="3" t="s">
        <v>35</v>
      </c>
      <c r="D528" s="3"/>
      <c r="E528" s="3">
        <v>-1.0</v>
      </c>
      <c r="F528" s="3">
        <v>-1.0</v>
      </c>
      <c r="H528" s="4">
        <v>0.0316</v>
      </c>
      <c r="I528" s="5">
        <v>0.15</v>
      </c>
      <c r="J528" s="4">
        <v>0.525</v>
      </c>
      <c r="K528" s="4" t="s">
        <v>43</v>
      </c>
    </row>
    <row r="529">
      <c r="A529" s="3">
        <v>528.0</v>
      </c>
      <c r="B529" s="3">
        <v>937.0</v>
      </c>
      <c r="C529" s="3" t="s">
        <v>20</v>
      </c>
      <c r="F529" s="3">
        <v>-1.0</v>
      </c>
      <c r="H529" s="4">
        <v>0.0607</v>
      </c>
      <c r="I529" s="5">
        <v>0.23</v>
      </c>
    </row>
    <row r="530">
      <c r="A530" s="3">
        <v>529.0</v>
      </c>
      <c r="B530" s="3">
        <v>938.0</v>
      </c>
      <c r="C530" s="3" t="s">
        <v>31</v>
      </c>
      <c r="D530" s="6" t="s">
        <v>14</v>
      </c>
      <c r="E530" s="3">
        <v>-1.0</v>
      </c>
      <c r="F530" s="3">
        <v>-1.0</v>
      </c>
      <c r="H530" s="4">
        <v>0.1088</v>
      </c>
      <c r="I530" s="5">
        <v>0.22</v>
      </c>
    </row>
    <row r="531">
      <c r="A531" s="3">
        <v>530.0</v>
      </c>
      <c r="B531" s="3">
        <v>939.0</v>
      </c>
      <c r="C531" s="3" t="s">
        <v>20</v>
      </c>
      <c r="D531" s="3"/>
      <c r="E531" s="3">
        <v>-1.0</v>
      </c>
      <c r="F531" s="3">
        <v>-1.0</v>
      </c>
      <c r="H531" s="4">
        <v>0.066</v>
      </c>
      <c r="I531" s="5">
        <v>0.23</v>
      </c>
    </row>
    <row r="532">
      <c r="A532" s="3">
        <v>531.0</v>
      </c>
      <c r="B532" s="3">
        <v>941.0</v>
      </c>
      <c r="C532" s="3" t="s">
        <v>24</v>
      </c>
      <c r="G532" s="3">
        <v>1.0</v>
      </c>
      <c r="H532" s="4">
        <v>0.115</v>
      </c>
      <c r="I532" s="5">
        <v>0.2</v>
      </c>
    </row>
    <row r="533">
      <c r="A533" s="3">
        <v>532.0</v>
      </c>
      <c r="B533" s="3">
        <v>942.0</v>
      </c>
      <c r="C533" s="3" t="s">
        <v>31</v>
      </c>
      <c r="D533" s="6" t="s">
        <v>14</v>
      </c>
      <c r="E533" s="3">
        <v>-1.0</v>
      </c>
      <c r="F533" s="3">
        <v>-1.0</v>
      </c>
      <c r="H533" s="4">
        <v>0.1844</v>
      </c>
      <c r="I533" s="5">
        <v>0.18</v>
      </c>
    </row>
    <row r="534">
      <c r="A534" s="3">
        <v>533.0</v>
      </c>
      <c r="B534" s="3">
        <v>943.0</v>
      </c>
      <c r="C534" s="3" t="s">
        <v>20</v>
      </c>
      <c r="H534" s="4">
        <v>0.1205</v>
      </c>
      <c r="I534" s="5">
        <v>0.18</v>
      </c>
    </row>
    <row r="535">
      <c r="A535" s="3">
        <v>534.0</v>
      </c>
      <c r="B535" s="3">
        <v>944.0</v>
      </c>
      <c r="C535" s="3" t="s">
        <v>29</v>
      </c>
      <c r="D535" s="3"/>
      <c r="E535" s="3">
        <v>-1.0</v>
      </c>
      <c r="F535" s="3">
        <v>-1.0</v>
      </c>
      <c r="H535" s="4">
        <v>0.1205</v>
      </c>
      <c r="I535" s="5">
        <v>0.19</v>
      </c>
    </row>
    <row r="536">
      <c r="A536" s="3">
        <v>535.0</v>
      </c>
      <c r="B536" s="3">
        <v>945.0</v>
      </c>
      <c r="C536" s="3" t="s">
        <v>24</v>
      </c>
      <c r="D536" s="3"/>
      <c r="E536" s="3">
        <v>-1.0</v>
      </c>
      <c r="F536" s="3">
        <v>-1.0</v>
      </c>
      <c r="H536" s="4">
        <v>0.124</v>
      </c>
      <c r="I536" s="5">
        <v>0.23</v>
      </c>
    </row>
    <row r="537">
      <c r="A537" s="3">
        <v>536.0</v>
      </c>
      <c r="B537" s="3">
        <v>946.0</v>
      </c>
      <c r="C537" s="3" t="s">
        <v>24</v>
      </c>
      <c r="D537" s="3"/>
      <c r="E537" s="3">
        <v>-1.0</v>
      </c>
      <c r="H537" s="4">
        <v>0.0884</v>
      </c>
      <c r="I537" s="5">
        <v>0.19</v>
      </c>
    </row>
    <row r="538">
      <c r="A538" s="3">
        <v>537.0</v>
      </c>
      <c r="B538" s="3">
        <v>947.0</v>
      </c>
      <c r="C538" s="3" t="s">
        <v>29</v>
      </c>
      <c r="H538" s="4">
        <v>0.106</v>
      </c>
      <c r="I538" s="5">
        <v>0.15</v>
      </c>
    </row>
    <row r="539">
      <c r="A539" s="3">
        <v>538.0</v>
      </c>
      <c r="B539" s="3">
        <v>948.0</v>
      </c>
      <c r="C539" s="3" t="s">
        <v>25</v>
      </c>
      <c r="D539" s="6" t="s">
        <v>23</v>
      </c>
      <c r="H539" s="4">
        <v>0.1117</v>
      </c>
      <c r="I539" s="5">
        <v>0.11</v>
      </c>
    </row>
    <row r="540">
      <c r="A540" s="3">
        <v>539.0</v>
      </c>
      <c r="B540" s="3">
        <v>949.0</v>
      </c>
      <c r="C540" s="3" t="s">
        <v>12</v>
      </c>
      <c r="D540" s="3"/>
      <c r="E540" s="3">
        <v>-1.0</v>
      </c>
      <c r="F540" s="3">
        <v>-1.0</v>
      </c>
      <c r="H540" s="4">
        <v>0.115</v>
      </c>
      <c r="I540" s="5">
        <v>0.07</v>
      </c>
    </row>
    <row r="541">
      <c r="A541" s="3">
        <v>540.0</v>
      </c>
      <c r="B541" s="3">
        <v>950.0</v>
      </c>
      <c r="C541" s="3" t="s">
        <v>35</v>
      </c>
      <c r="D541" s="3"/>
      <c r="E541" s="3">
        <v>-1.0</v>
      </c>
      <c r="F541" s="3">
        <v>-1.0</v>
      </c>
      <c r="H541" s="4">
        <v>0.0935</v>
      </c>
      <c r="I541" s="5">
        <v>0.05</v>
      </c>
    </row>
    <row r="542">
      <c r="A542" s="3">
        <v>541.0</v>
      </c>
      <c r="B542" s="3">
        <v>951.0</v>
      </c>
      <c r="C542" s="3" t="s">
        <v>15</v>
      </c>
      <c r="H542" s="4">
        <v>0.0935</v>
      </c>
      <c r="I542" s="5">
        <v>0.03</v>
      </c>
    </row>
    <row r="543">
      <c r="A543" s="3">
        <v>542.0</v>
      </c>
      <c r="B543" s="3">
        <v>952.0</v>
      </c>
      <c r="C543" s="3" t="s">
        <v>31</v>
      </c>
      <c r="D543" s="6" t="s">
        <v>14</v>
      </c>
      <c r="H543" s="4">
        <v>0.1602</v>
      </c>
      <c r="I543" s="5">
        <v>0.02</v>
      </c>
    </row>
    <row r="544">
      <c r="A544" s="3">
        <v>543.0</v>
      </c>
      <c r="B544" s="3">
        <v>953.0</v>
      </c>
      <c r="C544" s="3" t="s">
        <v>30</v>
      </c>
      <c r="D544" s="3"/>
      <c r="E544" s="3">
        <v>-1.0</v>
      </c>
      <c r="F544" s="3">
        <v>-1.0</v>
      </c>
      <c r="H544" s="4">
        <v>0.0991</v>
      </c>
      <c r="I544" s="5">
        <v>0.02</v>
      </c>
    </row>
    <row r="545">
      <c r="A545" s="3">
        <v>544.0</v>
      </c>
      <c r="B545" s="3">
        <v>954.0</v>
      </c>
      <c r="C545" s="3" t="s">
        <v>33</v>
      </c>
      <c r="H545" s="4">
        <v>0.0567</v>
      </c>
      <c r="I545" s="5">
        <v>0.01</v>
      </c>
    </row>
    <row r="546">
      <c r="A546" s="3">
        <v>545.0</v>
      </c>
      <c r="B546" s="3">
        <v>955.0</v>
      </c>
      <c r="C546" s="3" t="s">
        <v>27</v>
      </c>
      <c r="D546" s="6" t="s">
        <v>14</v>
      </c>
      <c r="E546" s="3">
        <v>-1.0</v>
      </c>
      <c r="F546" s="3">
        <v>-1.0</v>
      </c>
      <c r="H546" s="4">
        <v>0.0297</v>
      </c>
      <c r="I546" s="5">
        <v>0.01</v>
      </c>
    </row>
    <row r="547">
      <c r="A547" s="3">
        <v>546.0</v>
      </c>
      <c r="B547" s="3">
        <v>956.0</v>
      </c>
      <c r="C547" s="3" t="s">
        <v>19</v>
      </c>
      <c r="D547" s="3"/>
      <c r="E547" s="3">
        <v>-1.0</v>
      </c>
      <c r="F547" s="3">
        <v>-1.0</v>
      </c>
      <c r="H547" s="4">
        <v>0.0514</v>
      </c>
      <c r="I547" s="5">
        <v>0.01</v>
      </c>
    </row>
    <row r="548">
      <c r="A548" s="3">
        <v>547.0</v>
      </c>
      <c r="B548" s="3">
        <v>957.0</v>
      </c>
      <c r="C548" s="3" t="s">
        <v>24</v>
      </c>
      <c r="D548" s="3"/>
      <c r="E548" s="3">
        <v>-1.0</v>
      </c>
      <c r="F548" s="3">
        <v>-1.0</v>
      </c>
      <c r="H548" s="4">
        <v>0.0514</v>
      </c>
      <c r="I548" s="5">
        <v>0.01</v>
      </c>
    </row>
    <row r="549">
      <c r="A549" s="3">
        <v>548.0</v>
      </c>
      <c r="B549" s="3">
        <v>958.0</v>
      </c>
      <c r="C549" s="3" t="s">
        <v>30</v>
      </c>
      <c r="H549" s="4">
        <v>0.0425</v>
      </c>
      <c r="I549" s="5">
        <v>0.01</v>
      </c>
    </row>
    <row r="550">
      <c r="A550" s="3">
        <v>549.0</v>
      </c>
      <c r="B550" s="3">
        <v>959.0</v>
      </c>
      <c r="C550" s="3" t="s">
        <v>25</v>
      </c>
      <c r="D550" s="6" t="s">
        <v>23</v>
      </c>
      <c r="E550" s="3">
        <v>-1.0</v>
      </c>
      <c r="F550" s="3">
        <v>-1.0</v>
      </c>
      <c r="H550" s="4">
        <v>0.0425</v>
      </c>
      <c r="I550" s="5">
        <v>0.01</v>
      </c>
    </row>
    <row r="551">
      <c r="A551" s="3">
        <v>550.0</v>
      </c>
      <c r="B551" s="3">
        <v>960.0</v>
      </c>
      <c r="C551" s="3" t="s">
        <v>18</v>
      </c>
      <c r="D551" s="3"/>
      <c r="E551" s="3">
        <v>-1.0</v>
      </c>
      <c r="F551" s="3">
        <v>-1.0</v>
      </c>
      <c r="G551" s="3">
        <v>1.0</v>
      </c>
      <c r="H551" s="4">
        <v>0.0425</v>
      </c>
      <c r="I551" s="5">
        <v>0.01</v>
      </c>
    </row>
    <row r="552">
      <c r="A552" s="3">
        <v>551.0</v>
      </c>
      <c r="B552" s="3">
        <v>961.0</v>
      </c>
      <c r="C552" s="3" t="s">
        <v>31</v>
      </c>
      <c r="D552" s="6" t="s">
        <v>14</v>
      </c>
      <c r="E552" s="3">
        <v>-1.0</v>
      </c>
      <c r="F552" s="3">
        <v>-1.0</v>
      </c>
      <c r="H552" s="4">
        <v>0.0677</v>
      </c>
      <c r="I552" s="5">
        <v>0.01</v>
      </c>
    </row>
    <row r="553">
      <c r="A553" s="3">
        <v>552.0</v>
      </c>
      <c r="B553" s="3">
        <v>962.0</v>
      </c>
      <c r="C553" s="3" t="s">
        <v>12</v>
      </c>
      <c r="D553" s="3"/>
      <c r="E553" s="3">
        <v>-1.0</v>
      </c>
      <c r="F553" s="3">
        <v>-1.0</v>
      </c>
      <c r="H553" s="4">
        <v>0.0677</v>
      </c>
      <c r="I553" s="5">
        <v>0.01</v>
      </c>
      <c r="J553" s="4">
        <v>0.831</v>
      </c>
      <c r="K553" s="4" t="s">
        <v>21</v>
      </c>
    </row>
    <row r="554">
      <c r="A554" s="3">
        <v>553.0</v>
      </c>
      <c r="B554" s="3">
        <v>963.0</v>
      </c>
      <c r="C554" s="3" t="s">
        <v>30</v>
      </c>
      <c r="H554" s="4">
        <v>0.0677</v>
      </c>
      <c r="I554" s="5">
        <v>0.01</v>
      </c>
    </row>
    <row r="555">
      <c r="A555" s="3">
        <v>554.0</v>
      </c>
      <c r="B555" s="3">
        <v>964.0</v>
      </c>
      <c r="C555" s="3" t="s">
        <v>26</v>
      </c>
      <c r="D555" s="3"/>
      <c r="E555" s="3">
        <v>-1.0</v>
      </c>
      <c r="F555" s="3">
        <v>-1.0</v>
      </c>
      <c r="G555" s="3">
        <v>1.0</v>
      </c>
      <c r="H555" s="4">
        <v>0.1178</v>
      </c>
      <c r="I555" s="5">
        <v>0.01</v>
      </c>
    </row>
    <row r="556">
      <c r="A556" s="3">
        <v>555.0</v>
      </c>
      <c r="B556" s="3">
        <v>965.0</v>
      </c>
      <c r="C556" s="3" t="s">
        <v>19</v>
      </c>
      <c r="G556" s="3">
        <v>1.0</v>
      </c>
      <c r="H556" s="4">
        <v>0.0621</v>
      </c>
      <c r="I556" s="5">
        <v>0.02</v>
      </c>
    </row>
    <row r="557">
      <c r="A557" s="3">
        <v>556.0</v>
      </c>
      <c r="B557" s="3">
        <v>966.0</v>
      </c>
      <c r="C557" s="3" t="s">
        <v>12</v>
      </c>
      <c r="D557" s="3"/>
      <c r="E557" s="3">
        <v>-1.0</v>
      </c>
      <c r="F557" s="3">
        <v>-1.0</v>
      </c>
      <c r="H557" s="4">
        <v>0.0327</v>
      </c>
      <c r="I557" s="5">
        <v>0.02</v>
      </c>
    </row>
    <row r="558">
      <c r="A558" s="3">
        <v>557.0</v>
      </c>
      <c r="B558" s="3">
        <v>967.0</v>
      </c>
      <c r="C558" s="3" t="s">
        <v>24</v>
      </c>
      <c r="D558" s="3"/>
      <c r="E558" s="3">
        <v>-1.0</v>
      </c>
      <c r="F558" s="3">
        <v>-1.0</v>
      </c>
      <c r="H558" s="4">
        <v>0.0478</v>
      </c>
      <c r="I558" s="5">
        <v>0.04</v>
      </c>
    </row>
    <row r="559">
      <c r="A559" s="3">
        <v>558.0</v>
      </c>
      <c r="B559" s="3">
        <v>968.0</v>
      </c>
      <c r="C559" s="3" t="s">
        <v>15</v>
      </c>
      <c r="D559" s="3"/>
      <c r="E559" s="3">
        <v>-1.0</v>
      </c>
      <c r="F559" s="3">
        <v>-1.0</v>
      </c>
      <c r="H559" s="4">
        <v>0.0701</v>
      </c>
      <c r="I559" s="5">
        <v>0.06</v>
      </c>
    </row>
    <row r="560">
      <c r="A560" s="3">
        <v>559.0</v>
      </c>
      <c r="B560" s="3">
        <v>969.0</v>
      </c>
      <c r="C560" s="3" t="s">
        <v>22</v>
      </c>
      <c r="D560" s="6" t="s">
        <v>23</v>
      </c>
      <c r="E560" s="3">
        <v>-1.0</v>
      </c>
      <c r="F560" s="3">
        <v>-1.0</v>
      </c>
      <c r="H560" s="4">
        <v>0.1117</v>
      </c>
      <c r="I560" s="5">
        <v>0.09</v>
      </c>
    </row>
    <row r="561">
      <c r="A561" s="3">
        <v>560.0</v>
      </c>
      <c r="B561" s="3">
        <v>970.0</v>
      </c>
      <c r="C561" s="3" t="s">
        <v>12</v>
      </c>
      <c r="H561" s="4">
        <v>0.1117</v>
      </c>
      <c r="I561" s="5">
        <v>0.14</v>
      </c>
    </row>
    <row r="562">
      <c r="A562" s="3">
        <v>561.0</v>
      </c>
      <c r="B562" s="3">
        <v>971.0</v>
      </c>
      <c r="C562" s="3" t="s">
        <v>15</v>
      </c>
      <c r="H562" s="4">
        <v>0.1349</v>
      </c>
      <c r="I562" s="5">
        <v>0.2</v>
      </c>
    </row>
    <row r="563">
      <c r="A563" s="3">
        <v>562.0</v>
      </c>
      <c r="B563" s="3">
        <v>973.0</v>
      </c>
      <c r="C563" s="3" t="s">
        <v>33</v>
      </c>
      <c r="D563" s="3"/>
      <c r="E563" s="3">
        <v>-1.0</v>
      </c>
      <c r="F563" s="3">
        <v>-1.0</v>
      </c>
      <c r="H563" s="4">
        <v>0.0723</v>
      </c>
      <c r="I563" s="5">
        <v>0.25</v>
      </c>
    </row>
    <row r="564">
      <c r="A564" s="3">
        <v>563.0</v>
      </c>
      <c r="B564" s="3">
        <v>974.0</v>
      </c>
      <c r="C564" s="3" t="s">
        <v>33</v>
      </c>
      <c r="D564" s="3"/>
      <c r="E564" s="3">
        <v>-1.0</v>
      </c>
      <c r="F564" s="3">
        <v>-1.0</v>
      </c>
      <c r="H564" s="4">
        <v>0.0744</v>
      </c>
      <c r="I564" s="5">
        <v>0.27</v>
      </c>
    </row>
    <row r="565">
      <c r="A565" s="3">
        <v>564.0</v>
      </c>
      <c r="B565" s="3">
        <v>975.0</v>
      </c>
      <c r="C565" s="3" t="s">
        <v>28</v>
      </c>
      <c r="H565" s="4">
        <v>0.0723</v>
      </c>
      <c r="I565" s="5">
        <v>0.27</v>
      </c>
    </row>
    <row r="566">
      <c r="A566" s="3">
        <v>565.0</v>
      </c>
      <c r="B566" s="3">
        <v>976.0</v>
      </c>
      <c r="C566" s="3" t="s">
        <v>30</v>
      </c>
      <c r="D566" s="3"/>
      <c r="E566" s="3">
        <v>-1.0</v>
      </c>
      <c r="F566" s="3">
        <v>-1.0</v>
      </c>
      <c r="H566" s="4">
        <v>0.0701</v>
      </c>
      <c r="I566" s="5">
        <v>0.27</v>
      </c>
    </row>
    <row r="567">
      <c r="A567" s="3">
        <v>566.0</v>
      </c>
      <c r="B567" s="3">
        <v>977.0</v>
      </c>
      <c r="C567" s="3" t="s">
        <v>30</v>
      </c>
      <c r="D567" s="3"/>
      <c r="E567" s="3">
        <v>-1.0</v>
      </c>
      <c r="H567" s="4">
        <v>0.1088</v>
      </c>
      <c r="I567" s="5">
        <v>0.27</v>
      </c>
    </row>
    <row r="568">
      <c r="A568" s="3">
        <v>567.0</v>
      </c>
      <c r="B568" s="3">
        <v>978.0</v>
      </c>
      <c r="C568" s="3" t="s">
        <v>31</v>
      </c>
      <c r="D568" s="6" t="s">
        <v>14</v>
      </c>
      <c r="F568" s="3">
        <v>-1.0</v>
      </c>
      <c r="H568" s="4">
        <v>0.0587</v>
      </c>
      <c r="I568" s="5">
        <v>0.32</v>
      </c>
    </row>
    <row r="569">
      <c r="A569" s="3">
        <v>568.0</v>
      </c>
      <c r="B569" s="3">
        <v>979.0</v>
      </c>
      <c r="C569" s="3" t="s">
        <v>20</v>
      </c>
      <c r="D569" s="3"/>
      <c r="E569" s="3">
        <v>-1.0</v>
      </c>
      <c r="F569" s="3">
        <v>-1.0</v>
      </c>
      <c r="H569" s="4">
        <v>0.0554</v>
      </c>
      <c r="I569" s="5">
        <v>0.34</v>
      </c>
    </row>
    <row r="570">
      <c r="A570" s="3">
        <v>569.0</v>
      </c>
      <c r="B570" s="3">
        <v>980.0</v>
      </c>
      <c r="C570" s="3" t="s">
        <v>31</v>
      </c>
      <c r="D570" s="6" t="s">
        <v>14</v>
      </c>
      <c r="E570" s="3">
        <v>-1.0</v>
      </c>
      <c r="F570" s="3">
        <v>-1.0</v>
      </c>
      <c r="H570" s="4">
        <v>0.0304</v>
      </c>
      <c r="I570" s="5">
        <v>0.31</v>
      </c>
    </row>
    <row r="571">
      <c r="A571" s="3">
        <v>570.0</v>
      </c>
      <c r="B571" s="3">
        <v>981.0</v>
      </c>
      <c r="C571" s="3" t="s">
        <v>28</v>
      </c>
      <c r="D571" s="3"/>
      <c r="E571" s="3">
        <v>-1.0</v>
      </c>
      <c r="F571" s="3">
        <v>-1.0</v>
      </c>
      <c r="H571" s="4">
        <v>0.0297</v>
      </c>
      <c r="I571" s="5">
        <v>0.29</v>
      </c>
    </row>
    <row r="572">
      <c r="A572" s="3">
        <v>571.0</v>
      </c>
      <c r="B572" s="3">
        <v>982.0</v>
      </c>
      <c r="C572" s="3" t="s">
        <v>31</v>
      </c>
      <c r="D572" s="6" t="s">
        <v>14</v>
      </c>
      <c r="H572" s="4">
        <v>0.0231</v>
      </c>
      <c r="I572" s="5">
        <v>0.25</v>
      </c>
    </row>
    <row r="573">
      <c r="A573" s="3">
        <v>572.0</v>
      </c>
      <c r="B573" s="3">
        <v>983.0</v>
      </c>
      <c r="C573" s="3" t="s">
        <v>24</v>
      </c>
      <c r="D573" s="3"/>
      <c r="E573" s="3">
        <v>-1.0</v>
      </c>
      <c r="F573" s="3">
        <v>-1.0</v>
      </c>
      <c r="H573" s="4">
        <v>0.0252</v>
      </c>
      <c r="I573" s="5">
        <v>0.2</v>
      </c>
    </row>
    <row r="574">
      <c r="A574" s="3">
        <v>573.0</v>
      </c>
      <c r="B574" s="3">
        <v>984.0</v>
      </c>
      <c r="C574" s="3" t="s">
        <v>20</v>
      </c>
      <c r="D574" s="3"/>
      <c r="E574" s="3">
        <v>-1.0</v>
      </c>
      <c r="F574" s="3">
        <v>-1.0</v>
      </c>
      <c r="H574" s="4">
        <v>0.0231</v>
      </c>
      <c r="I574" s="5">
        <v>0.13</v>
      </c>
    </row>
    <row r="575">
      <c r="A575" s="3">
        <v>574.0</v>
      </c>
      <c r="B575" s="3">
        <v>985.0</v>
      </c>
      <c r="C575" s="3" t="s">
        <v>26</v>
      </c>
      <c r="D575" s="3"/>
      <c r="E575" s="3">
        <v>-1.0</v>
      </c>
      <c r="F575" s="3">
        <v>-1.0</v>
      </c>
      <c r="H575" s="4">
        <v>0.0109</v>
      </c>
      <c r="I575" s="5">
        <v>0.08</v>
      </c>
    </row>
    <row r="576">
      <c r="A576" s="3">
        <v>575.0</v>
      </c>
      <c r="B576" s="3">
        <v>986.0</v>
      </c>
      <c r="C576" s="3" t="s">
        <v>24</v>
      </c>
      <c r="D576" s="3"/>
      <c r="E576" s="3">
        <v>-1.0</v>
      </c>
      <c r="F576" s="3">
        <v>-1.0</v>
      </c>
      <c r="H576" s="4">
        <v>0.0109</v>
      </c>
      <c r="I576" s="5">
        <v>0.06</v>
      </c>
    </row>
    <row r="577">
      <c r="A577" s="3">
        <v>576.0</v>
      </c>
      <c r="B577" s="3">
        <v>987.0</v>
      </c>
      <c r="C577" s="3" t="s">
        <v>20</v>
      </c>
      <c r="D577" s="3"/>
      <c r="E577" s="3">
        <v>-1.0</v>
      </c>
      <c r="F577" s="3">
        <v>-1.0</v>
      </c>
      <c r="H577" s="4">
        <v>0.0097</v>
      </c>
      <c r="I577" s="5">
        <v>0.04</v>
      </c>
    </row>
    <row r="578">
      <c r="A578" s="3">
        <v>577.0</v>
      </c>
      <c r="B578" s="3">
        <v>988.0</v>
      </c>
      <c r="C578" s="3" t="s">
        <v>26</v>
      </c>
      <c r="D578" s="3"/>
      <c r="E578" s="3">
        <v>-1.0</v>
      </c>
      <c r="F578" s="3">
        <v>-1.0</v>
      </c>
      <c r="H578" s="4">
        <v>0.0099</v>
      </c>
      <c r="I578" s="5">
        <v>0.03</v>
      </c>
    </row>
    <row r="579">
      <c r="A579" s="3">
        <v>578.0</v>
      </c>
      <c r="B579" s="3">
        <v>989.0</v>
      </c>
      <c r="C579" s="3" t="s">
        <v>24</v>
      </c>
      <c r="D579" s="3"/>
      <c r="E579" s="3">
        <v>-1.0</v>
      </c>
      <c r="F579" s="3">
        <v>-1.0</v>
      </c>
      <c r="H579" s="4">
        <v>0.0059</v>
      </c>
      <c r="I579" s="5">
        <v>0.02</v>
      </c>
    </row>
    <row r="580">
      <c r="A580" s="3">
        <v>579.0</v>
      </c>
      <c r="B580" s="3">
        <v>990.0</v>
      </c>
      <c r="C580" s="3" t="s">
        <v>24</v>
      </c>
      <c r="D580" s="3"/>
      <c r="E580" s="3">
        <v>-1.0</v>
      </c>
      <c r="F580" s="3">
        <v>-1.0</v>
      </c>
      <c r="H580" s="4">
        <v>0.0062</v>
      </c>
      <c r="I580" s="5">
        <v>0.01</v>
      </c>
    </row>
    <row r="581">
      <c r="A581" s="3">
        <v>580.0</v>
      </c>
      <c r="B581" s="3">
        <v>991.0</v>
      </c>
      <c r="C581" s="3" t="s">
        <v>33</v>
      </c>
      <c r="D581" s="3"/>
      <c r="E581" s="3">
        <v>-1.0</v>
      </c>
      <c r="F581" s="3">
        <v>-1.0</v>
      </c>
      <c r="H581" s="4">
        <v>0.0066</v>
      </c>
      <c r="I581" s="5">
        <v>0.01</v>
      </c>
    </row>
    <row r="582">
      <c r="A582" s="3">
        <v>581.0</v>
      </c>
      <c r="B582" s="3">
        <v>992.0</v>
      </c>
      <c r="C582" s="3" t="s">
        <v>18</v>
      </c>
      <c r="D582" s="3"/>
      <c r="E582" s="3">
        <v>-1.0</v>
      </c>
      <c r="F582" s="3">
        <v>-1.0</v>
      </c>
      <c r="H582" s="4">
        <v>0.0027</v>
      </c>
      <c r="I582" s="5">
        <v>0.01</v>
      </c>
    </row>
    <row r="583">
      <c r="A583" s="3">
        <v>582.0</v>
      </c>
      <c r="B583" s="3">
        <v>993.0</v>
      </c>
      <c r="C583" s="3" t="s">
        <v>25</v>
      </c>
      <c r="D583" s="6" t="s">
        <v>23</v>
      </c>
      <c r="E583" s="3">
        <v>-1.0</v>
      </c>
      <c r="F583" s="3">
        <v>-1.0</v>
      </c>
      <c r="H583" s="4">
        <v>0.001</v>
      </c>
      <c r="I583" s="5">
        <v>0.01</v>
      </c>
    </row>
    <row r="584">
      <c r="A584" s="3">
        <v>583.0</v>
      </c>
      <c r="B584" s="3">
        <v>994.0</v>
      </c>
      <c r="C584" s="3" t="s">
        <v>15</v>
      </c>
      <c r="D584" s="3"/>
      <c r="E584" s="3">
        <v>-1.0</v>
      </c>
      <c r="F584" s="3">
        <v>-1.0</v>
      </c>
      <c r="H584" s="4">
        <v>9.0E-4</v>
      </c>
      <c r="I584" s="5">
        <v>0.01</v>
      </c>
    </row>
    <row r="585">
      <c r="A585" s="3">
        <v>584.0</v>
      </c>
      <c r="B585" s="3">
        <v>995.0</v>
      </c>
      <c r="C585" s="3" t="s">
        <v>24</v>
      </c>
      <c r="D585" s="3"/>
      <c r="E585" s="3">
        <v>-1.0</v>
      </c>
      <c r="F585" s="3">
        <v>-1.0</v>
      </c>
      <c r="H585" s="4">
        <v>0.001</v>
      </c>
      <c r="I585" s="5">
        <v>0.01</v>
      </c>
    </row>
    <row r="586">
      <c r="A586" s="3">
        <v>585.0</v>
      </c>
      <c r="B586" s="3">
        <v>996.0</v>
      </c>
      <c r="C586" s="3" t="s">
        <v>31</v>
      </c>
      <c r="D586" s="6" t="s">
        <v>14</v>
      </c>
      <c r="H586" s="4">
        <v>0.0035</v>
      </c>
      <c r="I586" s="5">
        <v>0.01</v>
      </c>
    </row>
    <row r="587">
      <c r="A587" s="3">
        <v>586.0</v>
      </c>
      <c r="B587" s="3">
        <v>997.0</v>
      </c>
      <c r="C587" s="3" t="s">
        <v>32</v>
      </c>
      <c r="F587" s="3">
        <v>-1.0</v>
      </c>
      <c r="H587" s="4">
        <v>0.0034</v>
      </c>
      <c r="I587" s="5">
        <v>0.01</v>
      </c>
    </row>
    <row r="588">
      <c r="A588" s="3">
        <v>587.0</v>
      </c>
      <c r="B588" s="3">
        <v>998.0</v>
      </c>
      <c r="C588" s="3" t="s">
        <v>24</v>
      </c>
      <c r="D588" s="3"/>
      <c r="E588" s="3">
        <v>-1.0</v>
      </c>
      <c r="F588" s="3">
        <v>-1.0</v>
      </c>
      <c r="H588" s="4">
        <v>0.0018</v>
      </c>
      <c r="I588" s="5">
        <v>0.01</v>
      </c>
    </row>
    <row r="589">
      <c r="A589" s="3">
        <v>588.0</v>
      </c>
      <c r="B589" s="3">
        <v>999.0</v>
      </c>
      <c r="C589" s="3" t="s">
        <v>35</v>
      </c>
      <c r="D589" s="3"/>
      <c r="E589" s="3">
        <v>-1.0</v>
      </c>
      <c r="F589" s="3">
        <v>-1.0</v>
      </c>
      <c r="H589" s="4">
        <v>0.0062</v>
      </c>
      <c r="I589" s="5">
        <v>0.01</v>
      </c>
    </row>
    <row r="590">
      <c r="A590" s="3">
        <v>589.0</v>
      </c>
      <c r="B590" s="3">
        <v>1000.0</v>
      </c>
      <c r="C590" s="3" t="s">
        <v>28</v>
      </c>
      <c r="H590" s="4">
        <v>0.0042</v>
      </c>
      <c r="I590" s="5">
        <v>0.02</v>
      </c>
    </row>
    <row r="591">
      <c r="A591" s="3">
        <v>590.0</v>
      </c>
      <c r="B591" s="3">
        <v>1001.0</v>
      </c>
      <c r="C591" s="3" t="s">
        <v>33</v>
      </c>
      <c r="D591" s="3"/>
      <c r="E591" s="3">
        <v>-1.0</v>
      </c>
      <c r="F591" s="3">
        <v>-1.0</v>
      </c>
      <c r="H591" s="4">
        <v>0.0099</v>
      </c>
      <c r="I591" s="5">
        <v>0.02</v>
      </c>
    </row>
    <row r="592">
      <c r="A592" s="3">
        <v>591.0</v>
      </c>
      <c r="B592" s="3">
        <v>1002.0</v>
      </c>
      <c r="C592" s="3" t="s">
        <v>35</v>
      </c>
      <c r="D592" s="3"/>
      <c r="E592" s="3">
        <v>-1.0</v>
      </c>
      <c r="F592" s="3">
        <v>-1.0</v>
      </c>
      <c r="H592" s="4">
        <v>0.0053</v>
      </c>
      <c r="I592" s="5">
        <v>0.02</v>
      </c>
    </row>
    <row r="593">
      <c r="A593" s="3">
        <v>592.0</v>
      </c>
      <c r="B593" s="3">
        <v>1003.0</v>
      </c>
      <c r="C593" s="3" t="s">
        <v>19</v>
      </c>
      <c r="G593" s="3">
        <v>1.0</v>
      </c>
      <c r="H593" s="4">
        <v>0.0029</v>
      </c>
      <c r="I593" s="5">
        <v>0.02</v>
      </c>
    </row>
    <row r="594">
      <c r="A594" s="3">
        <v>593.0</v>
      </c>
      <c r="B594" s="3">
        <v>1004.0</v>
      </c>
      <c r="C594" s="3" t="s">
        <v>26</v>
      </c>
      <c r="H594" s="4">
        <v>9.0E-4</v>
      </c>
      <c r="I594" s="5">
        <v>0.03</v>
      </c>
    </row>
    <row r="595">
      <c r="A595" s="3">
        <v>594.0</v>
      </c>
      <c r="B595" s="3">
        <v>1005.0</v>
      </c>
      <c r="C595" s="3" t="s">
        <v>29</v>
      </c>
      <c r="D595" s="3"/>
      <c r="E595" s="3">
        <v>-1.0</v>
      </c>
      <c r="F595" s="3">
        <v>-1.0</v>
      </c>
      <c r="H595" s="4">
        <v>9.0E-4</v>
      </c>
      <c r="I595" s="5">
        <v>0.03</v>
      </c>
    </row>
    <row r="596">
      <c r="A596" s="3">
        <v>595.0</v>
      </c>
      <c r="B596" s="3">
        <v>1006.0</v>
      </c>
      <c r="C596" s="3" t="s">
        <v>31</v>
      </c>
      <c r="D596" s="6" t="s">
        <v>14</v>
      </c>
      <c r="E596" s="3">
        <v>-1.0</v>
      </c>
      <c r="F596" s="3">
        <v>-1.0</v>
      </c>
      <c r="H596" s="4">
        <v>9.0E-4</v>
      </c>
      <c r="I596" s="5">
        <v>0.03</v>
      </c>
    </row>
    <row r="597">
      <c r="A597" s="3">
        <v>596.0</v>
      </c>
      <c r="B597" s="3">
        <v>1008.0</v>
      </c>
      <c r="C597" s="3" t="s">
        <v>19</v>
      </c>
      <c r="H597" s="4">
        <v>9.0E-4</v>
      </c>
      <c r="I597" s="5">
        <v>0.04</v>
      </c>
    </row>
    <row r="598">
      <c r="A598" s="3">
        <v>597.0</v>
      </c>
      <c r="B598" s="3">
        <v>1009.0</v>
      </c>
      <c r="C598" s="3" t="s">
        <v>11</v>
      </c>
      <c r="H598" s="4">
        <v>9.0E-4</v>
      </c>
      <c r="I598" s="5">
        <v>0.04</v>
      </c>
    </row>
    <row r="599">
      <c r="A599" s="3">
        <v>598.0</v>
      </c>
      <c r="B599" s="3">
        <v>1010.0</v>
      </c>
      <c r="C599" s="3" t="s">
        <v>29</v>
      </c>
      <c r="D599" s="3"/>
      <c r="E599" s="3">
        <v>-1.0</v>
      </c>
      <c r="F599" s="3">
        <v>-1.0</v>
      </c>
      <c r="H599" s="4">
        <v>0.0028</v>
      </c>
      <c r="I599" s="5">
        <v>0.03</v>
      </c>
    </row>
    <row r="600">
      <c r="A600" s="3">
        <v>599.0</v>
      </c>
      <c r="B600" s="3">
        <v>1011.0</v>
      </c>
      <c r="C600" s="3" t="s">
        <v>26</v>
      </c>
      <c r="D600" s="3"/>
      <c r="E600" s="3">
        <v>-1.0</v>
      </c>
      <c r="F600" s="3">
        <v>-1.0</v>
      </c>
      <c r="H600" s="4">
        <v>0.0052</v>
      </c>
      <c r="I600" s="5">
        <v>0.03</v>
      </c>
    </row>
    <row r="601">
      <c r="A601" s="3">
        <v>600.0</v>
      </c>
      <c r="B601" s="3">
        <v>1012.0</v>
      </c>
      <c r="C601" s="3" t="s">
        <v>29</v>
      </c>
      <c r="D601" s="3"/>
      <c r="E601" s="3">
        <v>-1.0</v>
      </c>
      <c r="F601" s="3">
        <v>-1.0</v>
      </c>
      <c r="H601" s="4">
        <v>0.0052</v>
      </c>
      <c r="I601" s="5">
        <v>0.02</v>
      </c>
    </row>
    <row r="602">
      <c r="A602" s="3">
        <v>601.0</v>
      </c>
      <c r="B602" s="3">
        <v>1013.0</v>
      </c>
      <c r="C602" s="3" t="s">
        <v>35</v>
      </c>
      <c r="F602" s="3">
        <v>-1.0</v>
      </c>
      <c r="H602" s="4">
        <v>0.0042</v>
      </c>
      <c r="I602" s="5">
        <v>0.02</v>
      </c>
    </row>
    <row r="603">
      <c r="A603" s="3">
        <v>602.0</v>
      </c>
      <c r="B603" s="3">
        <v>1014.0</v>
      </c>
      <c r="C603" s="3" t="s">
        <v>24</v>
      </c>
      <c r="D603" s="3"/>
      <c r="E603" s="3">
        <v>-1.0</v>
      </c>
      <c r="F603" s="3">
        <v>-1.0</v>
      </c>
      <c r="H603" s="4">
        <v>0.0042</v>
      </c>
      <c r="I603" s="5">
        <v>0.02</v>
      </c>
    </row>
    <row r="604">
      <c r="A604" s="3">
        <v>603.0</v>
      </c>
      <c r="B604" s="3">
        <v>1015.0</v>
      </c>
      <c r="C604" s="3" t="s">
        <v>24</v>
      </c>
      <c r="F604" s="3">
        <v>-1.0</v>
      </c>
      <c r="H604" s="4">
        <v>0.0083</v>
      </c>
      <c r="I604" s="5">
        <v>0.01</v>
      </c>
    </row>
    <row r="605">
      <c r="A605" s="3">
        <v>604.0</v>
      </c>
      <c r="B605" s="3">
        <v>1016.0</v>
      </c>
      <c r="C605" s="3" t="s">
        <v>12</v>
      </c>
      <c r="D605" s="3"/>
      <c r="E605" s="3">
        <v>-1.0</v>
      </c>
      <c r="F605" s="3">
        <v>-1.0</v>
      </c>
      <c r="H605" s="4">
        <v>0.0099</v>
      </c>
      <c r="I605" s="5">
        <v>0.01</v>
      </c>
      <c r="J605" s="4">
        <v>0.929</v>
      </c>
      <c r="K605" s="4" t="s">
        <v>36</v>
      </c>
    </row>
    <row r="606">
      <c r="A606" s="3">
        <v>605.0</v>
      </c>
      <c r="B606" s="3">
        <v>1017.0</v>
      </c>
      <c r="C606" s="3" t="s">
        <v>35</v>
      </c>
      <c r="D606" s="3"/>
      <c r="E606" s="3">
        <v>-1.0</v>
      </c>
      <c r="F606" s="3">
        <v>-1.0</v>
      </c>
      <c r="H606" s="4">
        <v>0.0037</v>
      </c>
      <c r="I606" s="5">
        <v>0.01</v>
      </c>
    </row>
    <row r="607">
      <c r="A607" s="3">
        <v>606.0</v>
      </c>
      <c r="B607" s="3">
        <v>1018.0</v>
      </c>
      <c r="C607" s="3" t="s">
        <v>31</v>
      </c>
      <c r="D607" s="6" t="s">
        <v>14</v>
      </c>
      <c r="H607" s="4">
        <v>0.0013</v>
      </c>
      <c r="I607" s="5">
        <v>0.01</v>
      </c>
    </row>
    <row r="608">
      <c r="A608" s="3">
        <v>607.0</v>
      </c>
      <c r="B608" s="3">
        <v>1019.0</v>
      </c>
      <c r="C608" s="3" t="s">
        <v>26</v>
      </c>
      <c r="F608" s="3">
        <v>-1.0</v>
      </c>
      <c r="H608" s="4">
        <v>0.0035</v>
      </c>
      <c r="I608" s="5">
        <v>0.01</v>
      </c>
    </row>
    <row r="609">
      <c r="A609" s="3">
        <v>608.0</v>
      </c>
      <c r="B609" s="3">
        <v>1020.0</v>
      </c>
      <c r="C609" s="3" t="s">
        <v>15</v>
      </c>
      <c r="D609" s="3"/>
      <c r="E609" s="3">
        <v>-1.0</v>
      </c>
      <c r="F609" s="3">
        <v>-1.0</v>
      </c>
      <c r="H609" s="4">
        <v>0.004</v>
      </c>
      <c r="I609" s="5">
        <v>0.01</v>
      </c>
    </row>
    <row r="610">
      <c r="A610" s="3">
        <v>609.0</v>
      </c>
      <c r="B610" s="3">
        <v>1021.0</v>
      </c>
      <c r="C610" s="3" t="s">
        <v>27</v>
      </c>
      <c r="D610" s="6" t="s">
        <v>14</v>
      </c>
      <c r="E610" s="3">
        <v>-1.0</v>
      </c>
      <c r="F610" s="3">
        <v>-1.0</v>
      </c>
      <c r="H610" s="4">
        <v>0.0012</v>
      </c>
      <c r="I610" s="5">
        <v>0.01</v>
      </c>
    </row>
    <row r="611">
      <c r="A611" s="3">
        <v>610.0</v>
      </c>
      <c r="B611" s="3">
        <v>1022.0</v>
      </c>
      <c r="C611" s="3" t="s">
        <v>22</v>
      </c>
      <c r="D611" s="6" t="s">
        <v>23</v>
      </c>
      <c r="E611" s="3">
        <v>-1.0</v>
      </c>
      <c r="F611" s="3">
        <v>-1.0</v>
      </c>
      <c r="H611" s="4">
        <v>0.0055</v>
      </c>
      <c r="I611" s="5">
        <v>0.01</v>
      </c>
    </row>
    <row r="612">
      <c r="A612" s="3">
        <v>611.0</v>
      </c>
      <c r="B612" s="3">
        <v>1023.0</v>
      </c>
      <c r="C612" s="3" t="s">
        <v>27</v>
      </c>
      <c r="D612" s="6" t="s">
        <v>14</v>
      </c>
      <c r="E612" s="3">
        <v>-1.0</v>
      </c>
      <c r="F612" s="3">
        <v>-1.0</v>
      </c>
      <c r="H612" s="4">
        <v>0.0044</v>
      </c>
      <c r="I612" s="5">
        <v>0.01</v>
      </c>
    </row>
    <row r="613">
      <c r="A613" s="3">
        <v>612.0</v>
      </c>
      <c r="B613" s="3">
        <v>1024.0</v>
      </c>
      <c r="C613" s="3" t="s">
        <v>24</v>
      </c>
      <c r="F613" s="3">
        <v>-1.0</v>
      </c>
      <c r="H613" s="4">
        <v>0.0055</v>
      </c>
      <c r="I613" s="5">
        <v>0.01</v>
      </c>
    </row>
    <row r="614">
      <c r="A614" s="3">
        <v>613.0</v>
      </c>
      <c r="B614" s="3">
        <v>1025.0</v>
      </c>
      <c r="C614" s="3" t="s">
        <v>25</v>
      </c>
      <c r="D614" s="6" t="s">
        <v>23</v>
      </c>
      <c r="E614" s="3">
        <v>-1.0</v>
      </c>
      <c r="F614" s="3">
        <v>-1.0</v>
      </c>
      <c r="H614" s="4">
        <v>0.0066</v>
      </c>
      <c r="I614" s="5">
        <v>0.01</v>
      </c>
    </row>
    <row r="615">
      <c r="A615" s="3">
        <v>614.0</v>
      </c>
      <c r="B615" s="3">
        <v>1026.0</v>
      </c>
      <c r="C615" s="3" t="s">
        <v>24</v>
      </c>
      <c r="H615" s="4">
        <v>0.0075</v>
      </c>
      <c r="I615" s="5">
        <v>0.01</v>
      </c>
    </row>
    <row r="616">
      <c r="A616" s="3">
        <v>615.0</v>
      </c>
      <c r="B616" s="3">
        <v>1027.0</v>
      </c>
      <c r="C616" s="3" t="s">
        <v>26</v>
      </c>
      <c r="D616" s="3"/>
      <c r="E616" s="3">
        <v>-1.0</v>
      </c>
      <c r="F616" s="3">
        <v>-1.0</v>
      </c>
      <c r="H616" s="4">
        <v>0.0074</v>
      </c>
      <c r="I616" s="5">
        <v>0.01</v>
      </c>
    </row>
    <row r="617">
      <c r="A617" s="3">
        <v>616.0</v>
      </c>
      <c r="B617" s="3">
        <v>1028.0</v>
      </c>
      <c r="C617" s="3" t="s">
        <v>24</v>
      </c>
      <c r="D617" s="3"/>
      <c r="E617" s="3">
        <v>-1.0</v>
      </c>
      <c r="F617" s="3">
        <v>-1.0</v>
      </c>
      <c r="H617" s="4">
        <v>0.0131</v>
      </c>
      <c r="I617" s="5">
        <v>0.01</v>
      </c>
    </row>
    <row r="618">
      <c r="A618" s="3">
        <v>617.0</v>
      </c>
      <c r="B618" s="3">
        <v>1029.0</v>
      </c>
      <c r="C618" s="3" t="s">
        <v>31</v>
      </c>
      <c r="D618" s="6" t="s">
        <v>14</v>
      </c>
      <c r="H618" s="4">
        <v>0.0128</v>
      </c>
      <c r="I618" s="5">
        <v>0.01</v>
      </c>
    </row>
    <row r="619">
      <c r="A619" s="3">
        <v>618.0</v>
      </c>
      <c r="B619" s="3">
        <v>1030.0</v>
      </c>
      <c r="C619" s="3" t="s">
        <v>11</v>
      </c>
      <c r="D619" s="3"/>
      <c r="E619" s="3">
        <v>-1.0</v>
      </c>
      <c r="F619" s="3">
        <v>-1.0</v>
      </c>
      <c r="H619" s="4">
        <v>0.0304</v>
      </c>
      <c r="I619" s="5">
        <v>0.01</v>
      </c>
    </row>
    <row r="620">
      <c r="A620" s="3">
        <v>619.0</v>
      </c>
      <c r="B620" s="3">
        <v>1031.0</v>
      </c>
      <c r="C620" s="3" t="s">
        <v>24</v>
      </c>
      <c r="D620" s="3"/>
      <c r="E620" s="3">
        <v>-1.0</v>
      </c>
      <c r="F620" s="3">
        <v>-1.0</v>
      </c>
      <c r="H620" s="4">
        <v>0.0387</v>
      </c>
      <c r="I620" s="5">
        <v>0.01</v>
      </c>
    </row>
    <row r="621">
      <c r="A621" s="3">
        <v>620.0</v>
      </c>
      <c r="B621" s="3">
        <v>1032.0</v>
      </c>
      <c r="C621" s="3" t="s">
        <v>13</v>
      </c>
      <c r="D621" s="6" t="s">
        <v>14</v>
      </c>
      <c r="E621" s="3">
        <v>-1.0</v>
      </c>
      <c r="F621" s="3">
        <v>-1.0</v>
      </c>
      <c r="H621" s="4">
        <v>0.0414</v>
      </c>
      <c r="I621" s="5">
        <v>0.02</v>
      </c>
    </row>
    <row r="622">
      <c r="A622" s="3">
        <v>621.0</v>
      </c>
      <c r="B622" s="3">
        <v>1033.0</v>
      </c>
      <c r="C622" s="3" t="s">
        <v>28</v>
      </c>
      <c r="D622" s="3"/>
      <c r="E622" s="3">
        <v>-1.0</v>
      </c>
      <c r="F622" s="3">
        <v>-1.0</v>
      </c>
      <c r="H622" s="4">
        <v>0.0245</v>
      </c>
      <c r="I622" s="5">
        <v>0.02</v>
      </c>
    </row>
    <row r="623">
      <c r="A623" s="3">
        <v>622.0</v>
      </c>
      <c r="B623" s="3">
        <v>1034.0</v>
      </c>
      <c r="C623" s="3" t="s">
        <v>19</v>
      </c>
      <c r="H623" s="4">
        <v>0.02</v>
      </c>
      <c r="I623" s="5">
        <v>0.03</v>
      </c>
    </row>
    <row r="624">
      <c r="A624" s="3">
        <v>623.0</v>
      </c>
      <c r="B624" s="3">
        <v>1035.0</v>
      </c>
      <c r="C624" s="3" t="s">
        <v>24</v>
      </c>
      <c r="D624" s="3"/>
      <c r="E624" s="3">
        <v>-1.0</v>
      </c>
      <c r="H624" s="4">
        <v>0.0308</v>
      </c>
      <c r="I624" s="5">
        <v>0.04</v>
      </c>
    </row>
    <row r="625">
      <c r="A625" s="3">
        <v>624.0</v>
      </c>
      <c r="B625" s="3">
        <v>1036.0</v>
      </c>
      <c r="C625" s="3" t="s">
        <v>19</v>
      </c>
      <c r="D625" s="3"/>
      <c r="E625" s="3">
        <v>-1.0</v>
      </c>
      <c r="F625" s="3">
        <v>-1.0</v>
      </c>
      <c r="H625" s="4">
        <v>0.0124</v>
      </c>
      <c r="I625" s="5">
        <v>0.05</v>
      </c>
    </row>
    <row r="626">
      <c r="A626" s="3">
        <v>625.0</v>
      </c>
      <c r="B626" s="3">
        <v>1037.0</v>
      </c>
      <c r="C626" s="3" t="s">
        <v>12</v>
      </c>
      <c r="H626" s="4">
        <v>0.0259</v>
      </c>
      <c r="I626" s="5">
        <v>0.06</v>
      </c>
      <c r="J626" s="4">
        <v>0.784</v>
      </c>
      <c r="K626" s="4" t="s">
        <v>36</v>
      </c>
    </row>
    <row r="627">
      <c r="A627" s="3">
        <v>626.0</v>
      </c>
      <c r="B627" s="3">
        <v>1038.0</v>
      </c>
      <c r="C627" s="3" t="s">
        <v>15</v>
      </c>
      <c r="D627" s="3"/>
      <c r="E627" s="3">
        <v>-1.0</v>
      </c>
      <c r="F627" s="3">
        <v>-1.0</v>
      </c>
      <c r="G627" s="3">
        <v>1.0</v>
      </c>
      <c r="H627" s="4">
        <v>0.0502</v>
      </c>
      <c r="I627" s="5">
        <v>0.06</v>
      </c>
      <c r="J627" s="4">
        <v>0.533</v>
      </c>
      <c r="K627" s="4" t="s">
        <v>39</v>
      </c>
    </row>
    <row r="628">
      <c r="A628" s="3">
        <v>627.0</v>
      </c>
      <c r="B628" s="3">
        <v>1039.0</v>
      </c>
      <c r="C628" s="3" t="s">
        <v>15</v>
      </c>
      <c r="D628" s="3"/>
      <c r="E628" s="3">
        <v>-1.0</v>
      </c>
      <c r="F628" s="3">
        <v>-1.0</v>
      </c>
      <c r="H628" s="4">
        <v>0.0701</v>
      </c>
      <c r="I628" s="5">
        <v>0.06</v>
      </c>
      <c r="J628" s="4">
        <v>0.505</v>
      </c>
      <c r="K628" s="4" t="s">
        <v>39</v>
      </c>
    </row>
    <row r="629">
      <c r="A629" s="3">
        <v>628.0</v>
      </c>
      <c r="B629" s="3">
        <v>1040.0</v>
      </c>
      <c r="C629" s="3" t="s">
        <v>15</v>
      </c>
      <c r="D629" s="3"/>
      <c r="E629" s="3">
        <v>-1.0</v>
      </c>
      <c r="H629" s="4">
        <v>0.0414</v>
      </c>
      <c r="I629" s="5">
        <v>0.06</v>
      </c>
      <c r="J629" s="4">
        <v>0.749</v>
      </c>
      <c r="K629" s="4" t="s">
        <v>21</v>
      </c>
    </row>
    <row r="630">
      <c r="A630" s="3">
        <v>629.0</v>
      </c>
      <c r="B630" s="3">
        <v>1041.0</v>
      </c>
      <c r="C630" s="3" t="s">
        <v>29</v>
      </c>
      <c r="D630" s="3"/>
      <c r="E630" s="3">
        <v>-1.0</v>
      </c>
      <c r="F630" s="3">
        <v>-1.0</v>
      </c>
      <c r="H630" s="4">
        <v>0.0316</v>
      </c>
      <c r="I630" s="5">
        <v>0.04</v>
      </c>
    </row>
    <row r="631">
      <c r="A631" s="3">
        <v>630.0</v>
      </c>
      <c r="B631" s="3">
        <v>1044.0</v>
      </c>
      <c r="C631" s="3" t="s">
        <v>12</v>
      </c>
      <c r="D631" s="3"/>
      <c r="E631" s="3">
        <v>-1.0</v>
      </c>
      <c r="F631" s="3">
        <v>-1.0</v>
      </c>
      <c r="H631" s="4">
        <v>0.0554</v>
      </c>
      <c r="I631" s="5">
        <v>0.03</v>
      </c>
      <c r="J631" s="4">
        <v>0.702</v>
      </c>
      <c r="K631" s="4" t="s">
        <v>36</v>
      </c>
    </row>
    <row r="632">
      <c r="A632" s="3">
        <v>631.0</v>
      </c>
      <c r="B632" s="3">
        <v>1045.0</v>
      </c>
      <c r="C632" s="3" t="s">
        <v>17</v>
      </c>
      <c r="D632" s="3"/>
      <c r="E632" s="3">
        <v>-1.0</v>
      </c>
      <c r="F632" s="3">
        <v>-1.0</v>
      </c>
      <c r="H632" s="4">
        <v>0.0304</v>
      </c>
      <c r="I632" s="5">
        <v>0.03</v>
      </c>
    </row>
    <row r="633">
      <c r="A633" s="3">
        <v>632.0</v>
      </c>
      <c r="B633" s="3">
        <v>1046.0</v>
      </c>
      <c r="C633" s="3" t="s">
        <v>11</v>
      </c>
      <c r="F633" s="3">
        <v>-1.0</v>
      </c>
      <c r="H633" s="4">
        <v>0.0286</v>
      </c>
      <c r="I633" s="5">
        <v>0.03</v>
      </c>
    </row>
    <row r="634">
      <c r="A634" s="3">
        <v>633.0</v>
      </c>
      <c r="B634" s="3">
        <v>1047.0</v>
      </c>
      <c r="C634" s="3" t="s">
        <v>18</v>
      </c>
      <c r="F634" s="3">
        <v>-1.0</v>
      </c>
      <c r="H634" s="4">
        <v>0.0441</v>
      </c>
      <c r="I634" s="5">
        <v>0.03</v>
      </c>
    </row>
    <row r="635">
      <c r="A635" s="3">
        <v>634.0</v>
      </c>
      <c r="B635" s="3">
        <v>1048.0</v>
      </c>
      <c r="C635" s="3" t="s">
        <v>26</v>
      </c>
      <c r="F635" s="3">
        <v>-1.0</v>
      </c>
      <c r="G635" s="3">
        <v>1.0</v>
      </c>
      <c r="H635" s="4">
        <v>0.0744</v>
      </c>
      <c r="I635" s="5">
        <v>0.03</v>
      </c>
    </row>
    <row r="636">
      <c r="A636" s="3">
        <v>635.0</v>
      </c>
      <c r="B636" s="3">
        <v>1049.0</v>
      </c>
      <c r="C636" s="3" t="s">
        <v>28</v>
      </c>
      <c r="F636" s="3">
        <v>-1.0</v>
      </c>
      <c r="H636" s="4">
        <v>0.0744</v>
      </c>
      <c r="I636" s="5">
        <v>0.02</v>
      </c>
    </row>
    <row r="637">
      <c r="A637" s="3">
        <v>636.0</v>
      </c>
      <c r="B637" s="3">
        <v>1050.0</v>
      </c>
      <c r="C637" s="3" t="s">
        <v>31</v>
      </c>
      <c r="D637" s="6" t="s">
        <v>14</v>
      </c>
      <c r="E637" s="3">
        <v>-1.0</v>
      </c>
      <c r="F637" s="3">
        <v>-1.0</v>
      </c>
      <c r="H637" s="4">
        <v>0.0744</v>
      </c>
      <c r="I637" s="5">
        <v>0.02</v>
      </c>
    </row>
    <row r="638">
      <c r="A638" s="3">
        <v>637.0</v>
      </c>
      <c r="B638" s="3">
        <v>1051.0</v>
      </c>
      <c r="C638" s="3" t="s">
        <v>18</v>
      </c>
      <c r="D638" s="3"/>
      <c r="E638" s="3">
        <v>-1.0</v>
      </c>
      <c r="F638" s="3">
        <v>-1.0</v>
      </c>
      <c r="H638" s="4">
        <v>0.0387</v>
      </c>
      <c r="I638" s="5">
        <v>0.02</v>
      </c>
    </row>
    <row r="639">
      <c r="A639" s="3">
        <v>638.0</v>
      </c>
      <c r="B639" s="3">
        <v>1052.0</v>
      </c>
      <c r="C639" s="3" t="s">
        <v>35</v>
      </c>
      <c r="D639" s="3"/>
      <c r="E639" s="3">
        <v>-1.0</v>
      </c>
      <c r="F639" s="3">
        <v>-1.0</v>
      </c>
      <c r="H639" s="4">
        <v>0.0395</v>
      </c>
      <c r="I639" s="5">
        <v>0.02</v>
      </c>
    </row>
    <row r="640">
      <c r="A640" s="3">
        <v>639.0</v>
      </c>
      <c r="B640" s="3">
        <v>1053.0</v>
      </c>
      <c r="C640" s="3" t="s">
        <v>35</v>
      </c>
      <c r="H640" s="4">
        <v>0.0405</v>
      </c>
      <c r="I640" s="5">
        <v>0.03</v>
      </c>
    </row>
    <row r="641">
      <c r="A641" s="3">
        <v>640.0</v>
      </c>
      <c r="B641" s="3">
        <v>1054.0</v>
      </c>
      <c r="C641" s="3" t="s">
        <v>33</v>
      </c>
      <c r="D641" s="3"/>
      <c r="E641" s="3">
        <v>-1.0</v>
      </c>
      <c r="F641" s="3">
        <v>-1.0</v>
      </c>
      <c r="H641" s="4">
        <v>0.0336</v>
      </c>
      <c r="I641" s="5">
        <v>0.03</v>
      </c>
    </row>
    <row r="642">
      <c r="A642" s="3">
        <v>641.0</v>
      </c>
      <c r="B642" s="3">
        <v>1055.0</v>
      </c>
      <c r="C642" s="3" t="s">
        <v>24</v>
      </c>
      <c r="D642" s="3"/>
      <c r="E642" s="3">
        <v>-1.0</v>
      </c>
      <c r="H642" s="4">
        <v>0.0218</v>
      </c>
      <c r="I642" s="5">
        <v>0.04</v>
      </c>
    </row>
    <row r="643">
      <c r="A643" s="3">
        <v>642.0</v>
      </c>
      <c r="B643" s="3">
        <v>1056.0</v>
      </c>
      <c r="C643" s="3" t="s">
        <v>25</v>
      </c>
      <c r="D643" s="6" t="s">
        <v>23</v>
      </c>
      <c r="E643" s="3">
        <v>-1.0</v>
      </c>
      <c r="F643" s="3">
        <v>-1.0</v>
      </c>
      <c r="H643" s="4">
        <v>0.0194</v>
      </c>
      <c r="I643" s="5">
        <v>0.06</v>
      </c>
    </row>
    <row r="644">
      <c r="A644" s="3">
        <v>643.0</v>
      </c>
      <c r="B644" s="3">
        <v>1057.0</v>
      </c>
      <c r="C644" s="3" t="s">
        <v>12</v>
      </c>
      <c r="D644" s="3"/>
      <c r="E644" s="3">
        <v>-1.0</v>
      </c>
      <c r="F644" s="3">
        <v>-1.0</v>
      </c>
      <c r="H644" s="4">
        <v>0.0137</v>
      </c>
      <c r="I644" s="5">
        <v>0.08</v>
      </c>
      <c r="J644" s="4">
        <v>0.736</v>
      </c>
      <c r="K644" s="4" t="s">
        <v>36</v>
      </c>
    </row>
    <row r="645">
      <c r="A645" s="3">
        <v>644.0</v>
      </c>
      <c r="B645" s="3">
        <v>1058.0</v>
      </c>
      <c r="C645" s="3" t="s">
        <v>13</v>
      </c>
      <c r="D645" s="6" t="s">
        <v>14</v>
      </c>
      <c r="F645" s="3">
        <v>-1.0</v>
      </c>
      <c r="H645" s="4">
        <v>0.0173</v>
      </c>
      <c r="I645" s="5">
        <v>0.11</v>
      </c>
    </row>
    <row r="646">
      <c r="A646" s="3">
        <v>645.0</v>
      </c>
      <c r="B646" s="3">
        <v>1059.0</v>
      </c>
      <c r="C646" s="3" t="s">
        <v>35</v>
      </c>
      <c r="H646" s="4">
        <v>0.0387</v>
      </c>
      <c r="I646" s="5">
        <v>0.18</v>
      </c>
      <c r="J646" s="4">
        <v>0.554</v>
      </c>
      <c r="K646" s="4" t="s">
        <v>21</v>
      </c>
    </row>
    <row r="647">
      <c r="A647" s="3">
        <v>646.0</v>
      </c>
      <c r="B647" s="3">
        <v>1060.0</v>
      </c>
      <c r="C647" s="3" t="s">
        <v>31</v>
      </c>
      <c r="D647" s="6" t="s">
        <v>14</v>
      </c>
      <c r="E647" s="3">
        <v>-1.0</v>
      </c>
      <c r="F647" s="3">
        <v>-1.0</v>
      </c>
      <c r="H647" s="4">
        <v>0.0212</v>
      </c>
      <c r="I647" s="5">
        <v>0.29</v>
      </c>
    </row>
    <row r="648">
      <c r="A648" s="3">
        <v>647.0</v>
      </c>
      <c r="B648" s="3">
        <v>1061.0</v>
      </c>
      <c r="C648" s="3" t="s">
        <v>26</v>
      </c>
      <c r="H648" s="4">
        <v>0.0218</v>
      </c>
      <c r="I648" s="5">
        <v>0.31</v>
      </c>
    </row>
    <row r="649">
      <c r="A649" s="3">
        <v>648.0</v>
      </c>
      <c r="B649" s="3">
        <v>1062.0</v>
      </c>
      <c r="C649" s="3" t="s">
        <v>28</v>
      </c>
      <c r="D649" s="3"/>
      <c r="E649" s="3">
        <v>-1.0</v>
      </c>
      <c r="F649" s="3">
        <v>-1.0</v>
      </c>
      <c r="H649" s="4">
        <v>0.0141</v>
      </c>
      <c r="I649" s="5">
        <v>0.39</v>
      </c>
    </row>
    <row r="650">
      <c r="A650" s="3">
        <v>649.0</v>
      </c>
      <c r="B650" s="3">
        <v>1063.0</v>
      </c>
      <c r="C650" s="3" t="s">
        <v>22</v>
      </c>
      <c r="D650" s="6" t="s">
        <v>23</v>
      </c>
      <c r="E650" s="3">
        <v>-1.0</v>
      </c>
      <c r="F650" s="3">
        <v>-1.0</v>
      </c>
      <c r="H650" s="4">
        <v>0.0128</v>
      </c>
      <c r="I650" s="5">
        <v>0.5</v>
      </c>
    </row>
    <row r="651">
      <c r="A651" s="3">
        <v>650.0</v>
      </c>
      <c r="B651" s="3">
        <v>1064.0</v>
      </c>
      <c r="C651" s="3" t="s">
        <v>25</v>
      </c>
      <c r="D651" s="6" t="s">
        <v>23</v>
      </c>
      <c r="H651" s="4">
        <v>0.0268</v>
      </c>
      <c r="I651" s="5">
        <v>0.58</v>
      </c>
    </row>
    <row r="652">
      <c r="A652" s="3">
        <v>651.0</v>
      </c>
      <c r="B652" s="3">
        <v>1065.0</v>
      </c>
      <c r="C652" s="3" t="s">
        <v>19</v>
      </c>
      <c r="H652" s="4">
        <v>0.0121</v>
      </c>
      <c r="I652" s="5">
        <v>0.65</v>
      </c>
    </row>
    <row r="653">
      <c r="A653" s="3">
        <v>652.0</v>
      </c>
      <c r="B653" s="3">
        <v>1066.0</v>
      </c>
      <c r="C653" s="3" t="s">
        <v>26</v>
      </c>
      <c r="D653" s="3"/>
      <c r="E653" s="3">
        <v>-1.0</v>
      </c>
      <c r="F653" s="3">
        <v>-1.0</v>
      </c>
      <c r="H653" s="4">
        <v>0.0245</v>
      </c>
      <c r="I653" s="5">
        <v>0.71</v>
      </c>
    </row>
    <row r="654">
      <c r="A654" s="3">
        <v>653.0</v>
      </c>
      <c r="B654" s="3">
        <v>1067.0</v>
      </c>
      <c r="C654" s="3" t="s">
        <v>24</v>
      </c>
      <c r="H654" s="4">
        <v>0.0118</v>
      </c>
      <c r="I654" s="5">
        <v>0.75</v>
      </c>
    </row>
    <row r="655">
      <c r="A655" s="3">
        <v>654.0</v>
      </c>
      <c r="B655" s="3">
        <v>1068.0</v>
      </c>
      <c r="C655" s="3" t="s">
        <v>15</v>
      </c>
      <c r="D655" s="3"/>
      <c r="E655" s="3">
        <v>-1.0</v>
      </c>
      <c r="F655" s="3">
        <v>-1.0</v>
      </c>
      <c r="H655" s="4">
        <v>0.0094</v>
      </c>
      <c r="I655" s="5">
        <v>0.72</v>
      </c>
    </row>
    <row r="656">
      <c r="A656" s="3">
        <v>655.0</v>
      </c>
      <c r="B656" s="3">
        <v>1073.0</v>
      </c>
      <c r="C656" s="3" t="s">
        <v>31</v>
      </c>
      <c r="D656" s="6" t="s">
        <v>14</v>
      </c>
      <c r="E656" s="3">
        <v>-1.0</v>
      </c>
      <c r="F656" s="3">
        <v>-1.0</v>
      </c>
      <c r="H656" s="4">
        <v>0.0087</v>
      </c>
      <c r="I656" s="5">
        <v>0.77</v>
      </c>
    </row>
    <row r="657">
      <c r="A657" s="3">
        <v>656.0</v>
      </c>
      <c r="B657" s="3">
        <v>1074.0</v>
      </c>
      <c r="C657" s="3" t="s">
        <v>19</v>
      </c>
      <c r="H657" s="4">
        <v>0.0144</v>
      </c>
      <c r="I657" s="5">
        <v>0.84</v>
      </c>
    </row>
    <row r="658">
      <c r="A658" s="3">
        <v>657.0</v>
      </c>
      <c r="B658" s="3">
        <v>1075.0</v>
      </c>
      <c r="C658" s="3" t="s">
        <v>15</v>
      </c>
      <c r="D658" s="3"/>
      <c r="E658" s="3">
        <v>-1.0</v>
      </c>
      <c r="F658" s="3">
        <v>-1.0</v>
      </c>
      <c r="H658" s="4">
        <v>0.0141</v>
      </c>
      <c r="I658" s="5">
        <v>0.86</v>
      </c>
      <c r="J658" s="4">
        <v>0.972</v>
      </c>
      <c r="K658" s="4" t="s">
        <v>21</v>
      </c>
    </row>
    <row r="659">
      <c r="A659" s="3">
        <v>658.0</v>
      </c>
      <c r="B659" s="3">
        <v>1076.0</v>
      </c>
      <c r="C659" s="3" t="s">
        <v>30</v>
      </c>
      <c r="H659" s="4">
        <v>0.0327</v>
      </c>
      <c r="I659" s="5">
        <v>0.87</v>
      </c>
    </row>
    <row r="660">
      <c r="A660" s="3">
        <v>659.0</v>
      </c>
      <c r="B660" s="3">
        <v>1077.0</v>
      </c>
      <c r="C660" s="3" t="s">
        <v>26</v>
      </c>
      <c r="G660" s="3">
        <v>1.0</v>
      </c>
      <c r="H660" s="4">
        <v>0.0167</v>
      </c>
      <c r="I660" s="5">
        <v>0.82</v>
      </c>
    </row>
    <row r="661">
      <c r="A661" s="3">
        <v>660.0</v>
      </c>
      <c r="B661" s="3">
        <v>1078.0</v>
      </c>
      <c r="C661" s="3" t="s">
        <v>22</v>
      </c>
      <c r="D661" s="6" t="s">
        <v>23</v>
      </c>
      <c r="E661" s="3">
        <v>-1.0</v>
      </c>
      <c r="F661" s="3">
        <v>-1.0</v>
      </c>
      <c r="H661" s="4">
        <v>0.0128</v>
      </c>
      <c r="I661" s="5">
        <v>0.78</v>
      </c>
    </row>
    <row r="662">
      <c r="A662" s="3">
        <v>661.0</v>
      </c>
      <c r="B662" s="3">
        <v>1079.0</v>
      </c>
      <c r="C662" s="3" t="s">
        <v>30</v>
      </c>
      <c r="F662" s="3">
        <v>-1.0</v>
      </c>
      <c r="H662" s="4">
        <v>0.007</v>
      </c>
      <c r="I662" s="5">
        <v>0.74</v>
      </c>
    </row>
    <row r="663">
      <c r="A663" s="3">
        <v>662.0</v>
      </c>
      <c r="B663" s="3">
        <v>1080.0</v>
      </c>
      <c r="C663" s="3" t="s">
        <v>15</v>
      </c>
      <c r="D663" s="3"/>
      <c r="E663" s="3">
        <v>-1.0</v>
      </c>
      <c r="F663" s="3">
        <v>-1.0</v>
      </c>
      <c r="H663" s="4">
        <v>0.0069</v>
      </c>
      <c r="I663" s="5">
        <v>0.77</v>
      </c>
      <c r="J663" s="4">
        <v>0.548</v>
      </c>
      <c r="K663" s="4" t="s">
        <v>36</v>
      </c>
    </row>
    <row r="664">
      <c r="A664" s="3">
        <v>663.0</v>
      </c>
      <c r="B664" s="3">
        <v>1081.0</v>
      </c>
      <c r="C664" s="3" t="s">
        <v>30</v>
      </c>
      <c r="H664" s="4">
        <v>0.0116</v>
      </c>
      <c r="I664" s="5">
        <v>0.77</v>
      </c>
    </row>
    <row r="665">
      <c r="A665" s="3">
        <v>664.0</v>
      </c>
      <c r="B665" s="3">
        <v>1082.0</v>
      </c>
      <c r="C665" s="3" t="s">
        <v>18</v>
      </c>
      <c r="H665" s="4">
        <v>0.0128</v>
      </c>
      <c r="I665" s="5">
        <v>0.8</v>
      </c>
    </row>
    <row r="666">
      <c r="A666" s="3">
        <v>665.0</v>
      </c>
      <c r="B666" s="3">
        <v>1083.0</v>
      </c>
      <c r="C666" s="3" t="s">
        <v>13</v>
      </c>
      <c r="D666" s="6" t="s">
        <v>14</v>
      </c>
      <c r="E666" s="3">
        <v>-1.0</v>
      </c>
      <c r="F666" s="3">
        <v>-1.0</v>
      </c>
      <c r="H666" s="4">
        <v>0.0131</v>
      </c>
      <c r="I666" s="5">
        <v>0.82</v>
      </c>
    </row>
    <row r="667">
      <c r="A667" s="3">
        <v>666.0</v>
      </c>
      <c r="B667" s="3">
        <v>1084.0</v>
      </c>
      <c r="C667" s="3" t="s">
        <v>13</v>
      </c>
      <c r="D667" s="6" t="s">
        <v>14</v>
      </c>
      <c r="E667" s="3">
        <v>-1.0</v>
      </c>
      <c r="F667" s="3">
        <v>-1.0</v>
      </c>
      <c r="H667" s="4">
        <v>0.0124</v>
      </c>
      <c r="I667" s="5">
        <v>0.76</v>
      </c>
    </row>
    <row r="668">
      <c r="A668" s="3">
        <v>667.0</v>
      </c>
      <c r="B668" s="3">
        <v>1085.0</v>
      </c>
      <c r="C668" s="3" t="s">
        <v>31</v>
      </c>
      <c r="D668" s="6" t="s">
        <v>14</v>
      </c>
      <c r="H668" s="4">
        <v>0.0231</v>
      </c>
      <c r="I668" s="5">
        <v>0.75</v>
      </c>
    </row>
    <row r="669">
      <c r="A669" s="3">
        <v>668.0</v>
      </c>
      <c r="B669" s="3">
        <v>1086.0</v>
      </c>
      <c r="C669" s="3" t="s">
        <v>22</v>
      </c>
      <c r="D669" s="6" t="s">
        <v>23</v>
      </c>
      <c r="E669" s="3">
        <v>-1.0</v>
      </c>
      <c r="F669" s="3">
        <v>-1.0</v>
      </c>
      <c r="H669" s="4">
        <v>0.0124</v>
      </c>
      <c r="I669" s="5">
        <v>0.76</v>
      </c>
    </row>
    <row r="670">
      <c r="A670" s="3">
        <v>669.0</v>
      </c>
      <c r="B670" s="3">
        <v>1087.0</v>
      </c>
      <c r="C670" s="3" t="s">
        <v>24</v>
      </c>
      <c r="D670" s="3"/>
      <c r="E670" s="3">
        <v>-1.0</v>
      </c>
      <c r="F670" s="3">
        <v>-1.0</v>
      </c>
      <c r="H670" s="4">
        <v>0.0268</v>
      </c>
      <c r="I670" s="5">
        <v>0.77</v>
      </c>
    </row>
    <row r="671">
      <c r="A671" s="3">
        <v>670.0</v>
      </c>
      <c r="B671" s="3">
        <v>1088.0</v>
      </c>
      <c r="C671" s="3" t="s">
        <v>18</v>
      </c>
      <c r="D671" s="3"/>
      <c r="E671" s="3">
        <v>-1.0</v>
      </c>
      <c r="H671" s="4">
        <v>0.0327</v>
      </c>
      <c r="I671" s="5">
        <v>0.79</v>
      </c>
    </row>
    <row r="672">
      <c r="A672" s="3">
        <v>671.0</v>
      </c>
      <c r="B672" s="3">
        <v>1089.0</v>
      </c>
      <c r="C672" s="3" t="s">
        <v>24</v>
      </c>
      <c r="D672" s="3"/>
      <c r="E672" s="3">
        <v>-1.0</v>
      </c>
      <c r="F672" s="3">
        <v>-1.0</v>
      </c>
      <c r="H672" s="4">
        <v>0.0316</v>
      </c>
      <c r="I672" s="5">
        <v>0.84</v>
      </c>
    </row>
    <row r="673">
      <c r="A673" s="3">
        <v>672.0</v>
      </c>
      <c r="B673" s="3">
        <v>1090.0</v>
      </c>
      <c r="C673" s="3" t="s">
        <v>32</v>
      </c>
      <c r="F673" s="3">
        <v>-1.0</v>
      </c>
      <c r="H673" s="4">
        <v>0.0387</v>
      </c>
      <c r="I673" s="5">
        <v>0.87</v>
      </c>
    </row>
    <row r="674">
      <c r="A674" s="3">
        <v>673.0</v>
      </c>
      <c r="B674" s="3">
        <v>1091.0</v>
      </c>
      <c r="C674" s="3" t="s">
        <v>12</v>
      </c>
      <c r="D674" s="3"/>
      <c r="E674" s="3">
        <v>-1.0</v>
      </c>
      <c r="F674" s="3">
        <v>-1.0</v>
      </c>
      <c r="H674" s="4">
        <v>0.0387</v>
      </c>
      <c r="I674" s="5">
        <v>0.87</v>
      </c>
      <c r="J674" s="4">
        <v>0.562</v>
      </c>
      <c r="K674" s="4" t="s">
        <v>36</v>
      </c>
    </row>
    <row r="675">
      <c r="A675" s="3">
        <v>674.0</v>
      </c>
      <c r="B675" s="3">
        <v>1092.0</v>
      </c>
      <c r="C675" s="3" t="s">
        <v>19</v>
      </c>
      <c r="H675" s="4">
        <v>0.066</v>
      </c>
      <c r="I675" s="5">
        <v>0.86</v>
      </c>
    </row>
    <row r="676">
      <c r="A676" s="3">
        <v>675.0</v>
      </c>
      <c r="B676" s="3">
        <v>1093.0</v>
      </c>
      <c r="C676" s="3" t="s">
        <v>28</v>
      </c>
      <c r="D676" s="3"/>
      <c r="E676" s="3">
        <v>-1.0</v>
      </c>
      <c r="F676" s="3">
        <v>-1.0</v>
      </c>
      <c r="H676" s="4">
        <v>0.0789</v>
      </c>
      <c r="I676" s="5">
        <v>0.86</v>
      </c>
    </row>
    <row r="677">
      <c r="A677" s="3">
        <v>676.0</v>
      </c>
      <c r="B677" s="3">
        <v>1094.0</v>
      </c>
      <c r="C677" s="3" t="s">
        <v>13</v>
      </c>
      <c r="D677" s="6" t="s">
        <v>14</v>
      </c>
      <c r="H677" s="4">
        <v>0.0567</v>
      </c>
      <c r="I677" s="5">
        <v>0.88</v>
      </c>
    </row>
    <row r="678">
      <c r="A678" s="3">
        <v>677.0</v>
      </c>
      <c r="B678" s="3">
        <v>1095.0</v>
      </c>
      <c r="C678" s="3" t="s">
        <v>28</v>
      </c>
      <c r="D678" s="3"/>
      <c r="E678" s="3">
        <v>-1.0</v>
      </c>
      <c r="F678" s="3">
        <v>-1.0</v>
      </c>
      <c r="H678" s="4">
        <v>0.0363</v>
      </c>
      <c r="I678" s="5">
        <v>0.89</v>
      </c>
    </row>
    <row r="679">
      <c r="A679" s="3">
        <v>678.0</v>
      </c>
      <c r="B679" s="3">
        <v>1096.0</v>
      </c>
      <c r="C679" s="3" t="s">
        <v>35</v>
      </c>
      <c r="D679" s="3"/>
      <c r="E679" s="3">
        <v>-1.0</v>
      </c>
      <c r="F679" s="3">
        <v>-1.0</v>
      </c>
      <c r="H679" s="4">
        <v>0.0363</v>
      </c>
      <c r="I679" s="5">
        <v>0.92</v>
      </c>
    </row>
    <row r="680">
      <c r="A680" s="3">
        <v>679.0</v>
      </c>
      <c r="B680" s="3">
        <v>1097.0</v>
      </c>
      <c r="C680" s="3" t="s">
        <v>20</v>
      </c>
      <c r="D680" s="3"/>
      <c r="E680" s="3">
        <v>-1.0</v>
      </c>
      <c r="F680" s="3">
        <v>-1.0</v>
      </c>
      <c r="H680" s="4">
        <v>0.0363</v>
      </c>
      <c r="I680" s="5">
        <v>0.94</v>
      </c>
    </row>
    <row r="681">
      <c r="A681" s="3">
        <v>680.0</v>
      </c>
      <c r="B681" s="3">
        <v>1098.0</v>
      </c>
      <c r="C681" s="3" t="s">
        <v>19</v>
      </c>
      <c r="H681" s="4">
        <v>0.0643</v>
      </c>
      <c r="I681" s="5">
        <v>0.91</v>
      </c>
    </row>
    <row r="682">
      <c r="A682" s="3">
        <v>681.0</v>
      </c>
      <c r="B682" s="3">
        <v>1099.0</v>
      </c>
      <c r="C682" s="3" t="s">
        <v>15</v>
      </c>
      <c r="D682" s="3"/>
      <c r="E682" s="3">
        <v>-1.0</v>
      </c>
      <c r="F682" s="3">
        <v>-1.0</v>
      </c>
      <c r="H682" s="4">
        <v>0.0813</v>
      </c>
      <c r="I682" s="5">
        <v>0.9</v>
      </c>
      <c r="J682" s="4">
        <v>0.819</v>
      </c>
      <c r="K682" s="4" t="s">
        <v>21</v>
      </c>
    </row>
    <row r="683">
      <c r="A683" s="3">
        <v>682.0</v>
      </c>
      <c r="B683" s="3">
        <v>1100.0</v>
      </c>
      <c r="C683" s="3" t="s">
        <v>19</v>
      </c>
      <c r="H683" s="4">
        <v>0.0858</v>
      </c>
      <c r="I683" s="5">
        <v>0.92</v>
      </c>
    </row>
    <row r="684">
      <c r="A684" s="3">
        <v>683.0</v>
      </c>
      <c r="B684" s="3">
        <v>1101.0</v>
      </c>
      <c r="C684" s="3" t="s">
        <v>12</v>
      </c>
      <c r="H684" s="4">
        <v>0.0701</v>
      </c>
      <c r="I684" s="5">
        <v>0.91</v>
      </c>
      <c r="J684" s="4">
        <v>0.689</v>
      </c>
      <c r="K684" s="4" t="s">
        <v>36</v>
      </c>
    </row>
    <row r="685">
      <c r="A685" s="3">
        <v>684.0</v>
      </c>
      <c r="B685" s="3">
        <v>1102.0</v>
      </c>
      <c r="C685" s="3" t="s">
        <v>31</v>
      </c>
      <c r="D685" s="6" t="s">
        <v>14</v>
      </c>
      <c r="H685" s="4">
        <v>0.0723</v>
      </c>
      <c r="I685" s="5">
        <v>0.9</v>
      </c>
    </row>
    <row r="686">
      <c r="A686" s="3">
        <v>685.0</v>
      </c>
      <c r="B686" s="3">
        <v>1103.0</v>
      </c>
      <c r="C686" s="3" t="s">
        <v>12</v>
      </c>
      <c r="D686" s="3"/>
      <c r="E686" s="3">
        <v>-1.0</v>
      </c>
      <c r="F686" s="3">
        <v>-1.0</v>
      </c>
      <c r="H686" s="4">
        <v>0.115</v>
      </c>
      <c r="I686" s="5">
        <v>0.86</v>
      </c>
      <c r="J686" s="4">
        <v>0.521</v>
      </c>
      <c r="K686" s="4" t="s">
        <v>36</v>
      </c>
    </row>
    <row r="687">
      <c r="A687" s="3">
        <v>686.0</v>
      </c>
      <c r="B687" s="3">
        <v>1104.0</v>
      </c>
      <c r="C687" s="3" t="s">
        <v>19</v>
      </c>
      <c r="H687" s="4">
        <v>0.0621</v>
      </c>
      <c r="I687" s="5">
        <v>0.88</v>
      </c>
    </row>
    <row r="688">
      <c r="A688" s="3">
        <v>687.0</v>
      </c>
      <c r="B688" s="3">
        <v>1105.0</v>
      </c>
      <c r="C688" s="3" t="s">
        <v>26</v>
      </c>
      <c r="H688" s="4">
        <v>0.0677</v>
      </c>
      <c r="I688" s="5">
        <v>0.86</v>
      </c>
    </row>
    <row r="689">
      <c r="A689" s="3">
        <v>688.0</v>
      </c>
      <c r="B689" s="3">
        <v>1106.0</v>
      </c>
      <c r="C689" s="3" t="s">
        <v>27</v>
      </c>
      <c r="D689" s="6" t="s">
        <v>14</v>
      </c>
      <c r="E689" s="3">
        <v>-1.0</v>
      </c>
      <c r="H689" s="4">
        <v>0.0621</v>
      </c>
      <c r="I689" s="5">
        <v>0.83</v>
      </c>
    </row>
    <row r="690">
      <c r="A690" s="3">
        <v>689.0</v>
      </c>
      <c r="B690" s="3">
        <v>1107.0</v>
      </c>
      <c r="C690" s="3" t="s">
        <v>25</v>
      </c>
      <c r="D690" s="6" t="s">
        <v>23</v>
      </c>
      <c r="E690" s="3">
        <v>-1.0</v>
      </c>
      <c r="F690" s="3">
        <v>-1.0</v>
      </c>
      <c r="H690" s="4">
        <v>0.0526</v>
      </c>
      <c r="I690" s="5">
        <v>0.88</v>
      </c>
    </row>
    <row r="691">
      <c r="A691" s="3">
        <v>690.0</v>
      </c>
      <c r="B691" s="3">
        <v>1108.0</v>
      </c>
      <c r="C691" s="3" t="s">
        <v>25</v>
      </c>
      <c r="D691" s="6" t="s">
        <v>23</v>
      </c>
      <c r="H691" s="4">
        <v>0.0514</v>
      </c>
      <c r="I691" s="5">
        <v>0.87</v>
      </c>
    </row>
    <row r="692">
      <c r="A692" s="3">
        <v>691.0</v>
      </c>
      <c r="B692" s="3">
        <v>1109.0</v>
      </c>
      <c r="C692" s="3" t="s">
        <v>20</v>
      </c>
      <c r="H692" s="4">
        <v>0.0464</v>
      </c>
      <c r="I692" s="5">
        <v>0.86</v>
      </c>
    </row>
    <row r="693">
      <c r="A693" s="3">
        <v>692.0</v>
      </c>
      <c r="B693" s="3">
        <v>1110.0</v>
      </c>
      <c r="C693" s="3" t="s">
        <v>30</v>
      </c>
      <c r="H693" s="4">
        <v>0.0478</v>
      </c>
      <c r="I693" s="5">
        <v>0.76</v>
      </c>
    </row>
    <row r="694">
      <c r="A694" s="3">
        <v>693.0</v>
      </c>
      <c r="B694" s="3">
        <v>1111.0</v>
      </c>
      <c r="C694" s="3" t="s">
        <v>17</v>
      </c>
      <c r="D694" s="3"/>
      <c r="E694" s="3">
        <v>-1.0</v>
      </c>
      <c r="F694" s="3">
        <v>-1.0</v>
      </c>
      <c r="H694" s="4">
        <v>0.0771</v>
      </c>
      <c r="I694" s="5">
        <v>0.8</v>
      </c>
    </row>
    <row r="695">
      <c r="A695" s="3">
        <v>694.0</v>
      </c>
      <c r="B695" s="3">
        <v>1112.0</v>
      </c>
      <c r="C695" s="3" t="s">
        <v>28</v>
      </c>
      <c r="G695" s="3">
        <v>1.0</v>
      </c>
      <c r="H695" s="4">
        <v>0.0643</v>
      </c>
      <c r="I695" s="5">
        <v>0.8</v>
      </c>
    </row>
    <row r="696">
      <c r="A696" s="3">
        <v>695.0</v>
      </c>
      <c r="B696" s="3">
        <v>1113.0</v>
      </c>
      <c r="C696" s="3" t="s">
        <v>22</v>
      </c>
      <c r="D696" s="6" t="s">
        <v>23</v>
      </c>
      <c r="E696" s="3">
        <v>-1.0</v>
      </c>
      <c r="F696" s="3">
        <v>-1.0</v>
      </c>
      <c r="H696" s="4">
        <v>0.0395</v>
      </c>
      <c r="I696" s="5">
        <v>0.8</v>
      </c>
    </row>
    <row r="697">
      <c r="A697" s="3">
        <v>696.0</v>
      </c>
      <c r="B697" s="3">
        <v>1114.0</v>
      </c>
      <c r="C697" s="3" t="s">
        <v>32</v>
      </c>
      <c r="D697" s="3"/>
      <c r="E697" s="3">
        <v>-1.0</v>
      </c>
      <c r="F697" s="3">
        <v>-1.0</v>
      </c>
      <c r="H697" s="4">
        <v>0.0231</v>
      </c>
      <c r="I697" s="5">
        <v>0.83</v>
      </c>
    </row>
    <row r="698">
      <c r="A698" s="3">
        <v>697.0</v>
      </c>
      <c r="B698" s="3">
        <v>1115.0</v>
      </c>
      <c r="C698" s="3" t="s">
        <v>15</v>
      </c>
      <c r="H698" s="4">
        <v>0.035</v>
      </c>
      <c r="I698" s="5">
        <v>0.8</v>
      </c>
    </row>
    <row r="699">
      <c r="A699" s="3">
        <v>698.0</v>
      </c>
      <c r="B699" s="3">
        <v>1126.0</v>
      </c>
      <c r="C699" s="3" t="s">
        <v>27</v>
      </c>
      <c r="D699" s="6" t="s">
        <v>14</v>
      </c>
      <c r="H699" s="4">
        <v>0.035</v>
      </c>
      <c r="I699" s="5">
        <v>0.79</v>
      </c>
    </row>
    <row r="700">
      <c r="A700" s="3">
        <v>699.0</v>
      </c>
      <c r="B700" s="3">
        <v>1127.0</v>
      </c>
      <c r="C700" s="3" t="s">
        <v>17</v>
      </c>
      <c r="D700" s="3"/>
      <c r="E700" s="3">
        <v>-1.0</v>
      </c>
      <c r="F700" s="3">
        <v>-1.0</v>
      </c>
      <c r="H700" s="4">
        <v>0.0376</v>
      </c>
      <c r="I700" s="5">
        <v>0.72</v>
      </c>
    </row>
    <row r="701">
      <c r="A701" s="3">
        <v>700.0</v>
      </c>
      <c r="B701" s="3">
        <v>1128.0</v>
      </c>
      <c r="C701" s="3" t="s">
        <v>15</v>
      </c>
      <c r="D701" s="3"/>
      <c r="E701" s="3">
        <v>-1.0</v>
      </c>
      <c r="F701" s="3">
        <v>-1.0</v>
      </c>
      <c r="H701" s="4">
        <v>0.0376</v>
      </c>
      <c r="I701" s="5">
        <v>0.77</v>
      </c>
      <c r="J701" s="4">
        <v>0.537</v>
      </c>
      <c r="K701" s="4" t="s">
        <v>37</v>
      </c>
    </row>
    <row r="702">
      <c r="A702" s="3">
        <v>701.0</v>
      </c>
      <c r="B702" s="3">
        <v>1129.0</v>
      </c>
      <c r="C702" s="3" t="s">
        <v>24</v>
      </c>
      <c r="D702" s="3"/>
      <c r="E702" s="3">
        <v>-1.0</v>
      </c>
      <c r="F702" s="3">
        <v>-1.0</v>
      </c>
      <c r="H702" s="4">
        <v>0.0304</v>
      </c>
      <c r="I702" s="5">
        <v>0.67</v>
      </c>
    </row>
    <row r="703">
      <c r="A703" s="3">
        <v>702.0</v>
      </c>
      <c r="B703" s="3">
        <v>1130.0</v>
      </c>
      <c r="C703" s="3" t="s">
        <v>15</v>
      </c>
      <c r="D703" s="3"/>
      <c r="E703" s="3">
        <v>-1.0</v>
      </c>
      <c r="F703" s="3">
        <v>-1.0</v>
      </c>
      <c r="H703" s="4">
        <v>0.0268</v>
      </c>
      <c r="I703" s="5">
        <v>0.57</v>
      </c>
      <c r="J703" s="4">
        <v>0.515</v>
      </c>
      <c r="K703" s="4" t="s">
        <v>16</v>
      </c>
    </row>
    <row r="704">
      <c r="A704" s="3">
        <v>703.0</v>
      </c>
      <c r="B704" s="3">
        <v>1131.0</v>
      </c>
      <c r="C704" s="3" t="s">
        <v>25</v>
      </c>
      <c r="D704" s="6" t="s">
        <v>23</v>
      </c>
      <c r="E704" s="3">
        <v>-1.0</v>
      </c>
      <c r="F704" s="3">
        <v>-1.0</v>
      </c>
      <c r="H704" s="4">
        <v>0.0414</v>
      </c>
      <c r="I704" s="5">
        <v>0.54</v>
      </c>
    </row>
    <row r="705">
      <c r="A705" s="3">
        <v>704.0</v>
      </c>
      <c r="B705" s="3">
        <v>1132.0</v>
      </c>
      <c r="C705" s="3" t="s">
        <v>18</v>
      </c>
      <c r="D705" s="3"/>
      <c r="E705" s="3">
        <v>-1.0</v>
      </c>
      <c r="F705" s="3">
        <v>-1.0</v>
      </c>
      <c r="H705" s="4">
        <v>0.0771</v>
      </c>
      <c r="I705" s="5">
        <v>0.5</v>
      </c>
    </row>
    <row r="706">
      <c r="A706" s="3">
        <v>705.0</v>
      </c>
      <c r="B706" s="3">
        <v>1133.0</v>
      </c>
      <c r="C706" s="3" t="s">
        <v>24</v>
      </c>
      <c r="D706" s="3"/>
      <c r="E706" s="3">
        <v>-1.0</v>
      </c>
      <c r="F706" s="3">
        <v>-1.0</v>
      </c>
      <c r="H706" s="4">
        <v>0.0441</v>
      </c>
      <c r="I706" s="5">
        <v>0.5</v>
      </c>
    </row>
    <row r="707">
      <c r="A707" s="3">
        <v>706.0</v>
      </c>
      <c r="B707" s="3">
        <v>1134.0</v>
      </c>
      <c r="C707" s="3" t="s">
        <v>24</v>
      </c>
      <c r="D707" s="3"/>
      <c r="E707" s="3">
        <v>-1.0</v>
      </c>
      <c r="F707" s="3">
        <v>-1.0</v>
      </c>
      <c r="H707" s="4">
        <v>0.0252</v>
      </c>
      <c r="I707" s="5">
        <v>0.45</v>
      </c>
    </row>
    <row r="708">
      <c r="A708" s="3">
        <v>707.0</v>
      </c>
      <c r="B708" s="3">
        <v>1135.0</v>
      </c>
      <c r="C708" s="3" t="s">
        <v>22</v>
      </c>
      <c r="D708" s="6" t="s">
        <v>23</v>
      </c>
      <c r="E708" s="3">
        <v>-1.0</v>
      </c>
      <c r="F708" s="3">
        <v>-1.0</v>
      </c>
      <c r="H708" s="4">
        <v>0.015</v>
      </c>
      <c r="I708" s="5">
        <v>0.48</v>
      </c>
    </row>
    <row r="709">
      <c r="A709" s="3">
        <v>708.0</v>
      </c>
      <c r="B709" s="3">
        <v>1136.0</v>
      </c>
      <c r="C709" s="3" t="s">
        <v>24</v>
      </c>
      <c r="D709" s="3"/>
      <c r="E709" s="3">
        <v>-1.0</v>
      </c>
      <c r="H709" s="4">
        <v>0.0083</v>
      </c>
      <c r="I709" s="5">
        <v>0.35</v>
      </c>
    </row>
    <row r="710">
      <c r="A710" s="3">
        <v>709.0</v>
      </c>
      <c r="B710" s="3">
        <v>1137.0</v>
      </c>
      <c r="C710" s="3" t="s">
        <v>15</v>
      </c>
      <c r="D710" s="3"/>
      <c r="E710" s="3">
        <v>-1.0</v>
      </c>
      <c r="F710" s="3">
        <v>-1.0</v>
      </c>
      <c r="H710" s="4">
        <v>0.0074</v>
      </c>
      <c r="I710" s="5">
        <v>0.23</v>
      </c>
      <c r="J710" s="4">
        <v>0.503</v>
      </c>
      <c r="K710" s="4" t="s">
        <v>39</v>
      </c>
    </row>
    <row r="711">
      <c r="A711" s="3">
        <v>710.0</v>
      </c>
      <c r="B711" s="3">
        <v>1138.0</v>
      </c>
      <c r="C711" s="3" t="s">
        <v>22</v>
      </c>
      <c r="D711" s="6" t="s">
        <v>23</v>
      </c>
      <c r="E711" s="3">
        <v>-1.0</v>
      </c>
      <c r="H711" s="4">
        <v>0.0144</v>
      </c>
      <c r="I711" s="5">
        <v>0.12</v>
      </c>
    </row>
    <row r="712">
      <c r="A712" s="3">
        <v>711.0</v>
      </c>
      <c r="B712" s="3">
        <v>1139.0</v>
      </c>
      <c r="C712" s="3" t="s">
        <v>27</v>
      </c>
      <c r="D712" s="6" t="s">
        <v>14</v>
      </c>
      <c r="E712" s="3">
        <v>-1.0</v>
      </c>
      <c r="F712" s="3">
        <v>-1.0</v>
      </c>
      <c r="H712" s="4">
        <v>0.0081</v>
      </c>
      <c r="I712" s="5">
        <v>0.06</v>
      </c>
    </row>
    <row r="713">
      <c r="A713" s="3">
        <v>712.0</v>
      </c>
      <c r="B713" s="3">
        <v>1140.0</v>
      </c>
      <c r="C713" s="3" t="s">
        <v>13</v>
      </c>
      <c r="D713" s="6" t="s">
        <v>14</v>
      </c>
      <c r="E713" s="3">
        <v>-1.0</v>
      </c>
      <c r="F713" s="3">
        <v>-1.0</v>
      </c>
      <c r="H713" s="4">
        <v>0.0087</v>
      </c>
      <c r="I713" s="5">
        <v>0.03</v>
      </c>
    </row>
    <row r="714">
      <c r="A714" s="3">
        <v>713.0</v>
      </c>
      <c r="B714" s="3">
        <v>1141.0</v>
      </c>
      <c r="C714" s="3" t="s">
        <v>13</v>
      </c>
      <c r="D714" s="6" t="s">
        <v>14</v>
      </c>
      <c r="H714" s="4">
        <v>0.0074</v>
      </c>
      <c r="I714" s="5">
        <v>0.02</v>
      </c>
    </row>
    <row r="715">
      <c r="A715" s="3">
        <v>714.0</v>
      </c>
      <c r="B715" s="3">
        <v>1142.0</v>
      </c>
      <c r="C715" s="3" t="s">
        <v>33</v>
      </c>
      <c r="D715" s="3"/>
      <c r="E715" s="3">
        <v>-1.0</v>
      </c>
      <c r="F715" s="3">
        <v>-1.0</v>
      </c>
      <c r="H715" s="4">
        <v>0.0067</v>
      </c>
      <c r="I715" s="5">
        <v>0.02</v>
      </c>
    </row>
    <row r="716">
      <c r="A716" s="3">
        <v>715.0</v>
      </c>
      <c r="B716" s="3">
        <v>1143.0</v>
      </c>
      <c r="C716" s="3" t="s">
        <v>24</v>
      </c>
      <c r="H716" s="4">
        <v>0.0078</v>
      </c>
      <c r="I716" s="5">
        <v>0.01</v>
      </c>
    </row>
    <row r="717">
      <c r="A717" s="3">
        <v>716.0</v>
      </c>
      <c r="B717" s="3">
        <v>1144.0</v>
      </c>
      <c r="C717" s="3" t="s">
        <v>30</v>
      </c>
      <c r="H717" s="4">
        <v>0.0074</v>
      </c>
      <c r="I717" s="5">
        <v>0.01</v>
      </c>
    </row>
    <row r="718">
      <c r="A718" s="3">
        <v>717.0</v>
      </c>
      <c r="B718" s="3">
        <v>1145.0</v>
      </c>
      <c r="C718" s="3" t="s">
        <v>17</v>
      </c>
      <c r="D718" s="3"/>
      <c r="E718" s="3">
        <v>-1.0</v>
      </c>
      <c r="F718" s="3">
        <v>-1.0</v>
      </c>
      <c r="H718" s="4">
        <v>0.0124</v>
      </c>
      <c r="I718" s="5">
        <v>0.01</v>
      </c>
    </row>
    <row r="719">
      <c r="A719" s="3">
        <v>718.0</v>
      </c>
      <c r="B719" s="3">
        <v>1146.0</v>
      </c>
      <c r="C719" s="3" t="s">
        <v>35</v>
      </c>
      <c r="D719" s="3"/>
      <c r="E719" s="3">
        <v>-1.0</v>
      </c>
      <c r="F719" s="3">
        <v>-1.0</v>
      </c>
      <c r="H719" s="4">
        <v>0.0087</v>
      </c>
      <c r="I719" s="5">
        <v>0.01</v>
      </c>
    </row>
    <row r="720">
      <c r="A720" s="3">
        <v>719.0</v>
      </c>
      <c r="B720" s="3">
        <v>1147.0</v>
      </c>
      <c r="C720" s="3" t="s">
        <v>18</v>
      </c>
      <c r="D720" s="3"/>
      <c r="E720" s="3">
        <v>-1.0</v>
      </c>
      <c r="F720" s="3">
        <v>-1.0</v>
      </c>
      <c r="H720" s="4">
        <v>0.0083</v>
      </c>
      <c r="I720" s="5">
        <v>0.01</v>
      </c>
    </row>
    <row r="721">
      <c r="A721" s="3">
        <v>720.0</v>
      </c>
      <c r="B721" s="3">
        <v>1148.0</v>
      </c>
      <c r="C721" s="3" t="s">
        <v>20</v>
      </c>
      <c r="D721" s="3"/>
      <c r="E721" s="3">
        <v>-1.0</v>
      </c>
      <c r="G721" s="3">
        <v>1.0</v>
      </c>
      <c r="H721" s="4">
        <v>0.004</v>
      </c>
      <c r="I721" s="5">
        <v>0.01</v>
      </c>
    </row>
    <row r="722">
      <c r="A722" s="3">
        <v>721.0</v>
      </c>
      <c r="B722" s="3">
        <v>1149.0</v>
      </c>
      <c r="C722" s="3" t="s">
        <v>35</v>
      </c>
      <c r="D722" s="3"/>
      <c r="E722" s="3">
        <v>-1.0</v>
      </c>
      <c r="F722" s="3">
        <v>-1.0</v>
      </c>
      <c r="H722" s="4">
        <v>0.0035</v>
      </c>
      <c r="I722" s="5">
        <v>0.01</v>
      </c>
      <c r="J722" s="4">
        <v>0.651</v>
      </c>
      <c r="K722" s="4" t="s">
        <v>21</v>
      </c>
    </row>
    <row r="723">
      <c r="A723" s="3">
        <v>722.0</v>
      </c>
      <c r="B723" s="3">
        <v>1150.0</v>
      </c>
      <c r="C723" s="3" t="s">
        <v>19</v>
      </c>
      <c r="H723" s="4">
        <v>0.0013</v>
      </c>
      <c r="I723" s="5">
        <v>0.01</v>
      </c>
    </row>
    <row r="724">
      <c r="A724" s="3">
        <v>723.0</v>
      </c>
      <c r="B724" s="3">
        <v>1151.0</v>
      </c>
      <c r="C724" s="3" t="s">
        <v>18</v>
      </c>
      <c r="F724" s="3">
        <v>-1.0</v>
      </c>
      <c r="H724" s="4">
        <v>0.0021</v>
      </c>
      <c r="I724" s="5">
        <v>0.01</v>
      </c>
    </row>
    <row r="725">
      <c r="A725" s="3">
        <v>724.0</v>
      </c>
      <c r="B725" s="3">
        <v>1152.0</v>
      </c>
      <c r="C725" s="3" t="s">
        <v>33</v>
      </c>
      <c r="H725" s="4">
        <v>0.0024</v>
      </c>
      <c r="I725" s="5">
        <v>0.01</v>
      </c>
    </row>
    <row r="726">
      <c r="A726" s="3">
        <v>725.0</v>
      </c>
      <c r="B726" s="3">
        <v>1153.0</v>
      </c>
      <c r="C726" s="3" t="s">
        <v>31</v>
      </c>
      <c r="D726" s="6" t="s">
        <v>14</v>
      </c>
      <c r="E726" s="3">
        <v>-1.0</v>
      </c>
      <c r="F726" s="3">
        <v>-1.0</v>
      </c>
      <c r="H726" s="4">
        <v>8.0E-4</v>
      </c>
      <c r="I726" s="5">
        <v>0.01</v>
      </c>
    </row>
    <row r="727">
      <c r="A727" s="3">
        <v>726.0</v>
      </c>
      <c r="B727" s="3">
        <v>1154.0</v>
      </c>
      <c r="C727" s="3" t="s">
        <v>24</v>
      </c>
      <c r="D727" s="3"/>
      <c r="E727" s="3">
        <v>-1.0</v>
      </c>
      <c r="F727" s="3">
        <v>-1.0</v>
      </c>
      <c r="H727" s="4">
        <v>7.0E-4</v>
      </c>
      <c r="I727" s="5">
        <v>0.01</v>
      </c>
    </row>
    <row r="728">
      <c r="A728" s="3">
        <v>727.0</v>
      </c>
      <c r="B728" s="3">
        <v>1155.0</v>
      </c>
      <c r="C728" s="3" t="s">
        <v>15</v>
      </c>
      <c r="D728" s="3"/>
      <c r="E728" s="3">
        <v>-1.0</v>
      </c>
      <c r="F728" s="3">
        <v>-1.0</v>
      </c>
      <c r="H728" s="4">
        <v>0.0012</v>
      </c>
      <c r="I728" s="5">
        <v>0.02</v>
      </c>
      <c r="J728" s="4">
        <v>0.663</v>
      </c>
      <c r="K728" s="4" t="s">
        <v>16</v>
      </c>
    </row>
    <row r="729">
      <c r="A729" s="3">
        <v>728.0</v>
      </c>
      <c r="B729" s="3">
        <v>1156.0</v>
      </c>
      <c r="C729" s="3" t="s">
        <v>18</v>
      </c>
      <c r="H729" s="4">
        <v>0.004</v>
      </c>
      <c r="I729" s="5">
        <v>0.02</v>
      </c>
    </row>
    <row r="730">
      <c r="A730" s="3">
        <v>729.0</v>
      </c>
      <c r="B730" s="3">
        <v>1157.0</v>
      </c>
      <c r="C730" s="3" t="s">
        <v>24</v>
      </c>
      <c r="H730" s="4">
        <v>0.0035</v>
      </c>
      <c r="I730" s="5">
        <v>0.02</v>
      </c>
    </row>
    <row r="731">
      <c r="A731" s="3">
        <v>730.0</v>
      </c>
      <c r="B731" s="3">
        <v>1158.0</v>
      </c>
      <c r="C731" s="3" t="s">
        <v>24</v>
      </c>
      <c r="D731" s="3"/>
      <c r="E731" s="3">
        <v>-1.0</v>
      </c>
      <c r="F731" s="3">
        <v>-1.0</v>
      </c>
      <c r="H731" s="4">
        <v>0.0026</v>
      </c>
      <c r="I731" s="5">
        <v>0.02</v>
      </c>
    </row>
    <row r="732">
      <c r="A732" s="3">
        <v>731.0</v>
      </c>
      <c r="B732" s="3">
        <v>1159.0</v>
      </c>
      <c r="C732" s="3" t="s">
        <v>12</v>
      </c>
      <c r="D732" s="3"/>
      <c r="E732" s="3">
        <v>-1.0</v>
      </c>
      <c r="H732" s="4">
        <v>0.0013</v>
      </c>
      <c r="I732" s="5">
        <v>0.02</v>
      </c>
      <c r="J732" s="4">
        <v>0.525</v>
      </c>
      <c r="K732" s="4" t="s">
        <v>34</v>
      </c>
    </row>
    <row r="733">
      <c r="A733" s="3">
        <v>732.0</v>
      </c>
      <c r="B733" s="3">
        <v>1160.0</v>
      </c>
      <c r="C733" s="3" t="s">
        <v>17</v>
      </c>
      <c r="D733" s="3"/>
      <c r="E733" s="3">
        <v>-1.0</v>
      </c>
      <c r="H733" s="4">
        <v>0.0035</v>
      </c>
      <c r="I733" s="5">
        <v>0.02</v>
      </c>
    </row>
    <row r="734">
      <c r="A734" s="3">
        <v>733.0</v>
      </c>
      <c r="B734" s="3">
        <v>1161.0</v>
      </c>
      <c r="C734" s="3" t="s">
        <v>25</v>
      </c>
      <c r="D734" s="6" t="s">
        <v>23</v>
      </c>
      <c r="E734" s="3">
        <v>-1.0</v>
      </c>
      <c r="F734" s="3">
        <v>-1.0</v>
      </c>
      <c r="H734" s="4">
        <v>0.0062</v>
      </c>
      <c r="I734" s="5">
        <v>0.02</v>
      </c>
    </row>
    <row r="735">
      <c r="A735" s="3">
        <v>734.0</v>
      </c>
      <c r="B735" s="3">
        <v>1162.0</v>
      </c>
      <c r="C735" s="3" t="s">
        <v>22</v>
      </c>
      <c r="D735" s="6" t="s">
        <v>23</v>
      </c>
      <c r="E735" s="3">
        <v>-1.0</v>
      </c>
      <c r="H735" s="4">
        <v>0.004</v>
      </c>
      <c r="I735" s="5">
        <v>0.02</v>
      </c>
    </row>
    <row r="736">
      <c r="A736" s="3">
        <v>735.0</v>
      </c>
      <c r="B736" s="3">
        <v>1163.0</v>
      </c>
      <c r="C736" s="3" t="s">
        <v>17</v>
      </c>
      <c r="D736" s="3"/>
      <c r="E736" s="3">
        <v>-1.0</v>
      </c>
      <c r="F736" s="3">
        <v>-1.0</v>
      </c>
      <c r="H736" s="4">
        <v>0.004</v>
      </c>
      <c r="I736" s="5">
        <v>0.02</v>
      </c>
    </row>
    <row r="737">
      <c r="A737" s="3">
        <v>736.0</v>
      </c>
      <c r="B737" s="3">
        <v>1164.0</v>
      </c>
      <c r="C737" s="3" t="s">
        <v>30</v>
      </c>
      <c r="D737" s="3"/>
      <c r="E737" s="3">
        <v>-1.0</v>
      </c>
      <c r="H737" s="4">
        <v>0.0029</v>
      </c>
      <c r="I737" s="5">
        <v>0.05</v>
      </c>
    </row>
    <row r="738">
      <c r="A738" s="3">
        <v>737.0</v>
      </c>
      <c r="B738" s="3">
        <v>1165.0</v>
      </c>
      <c r="C738" s="3" t="s">
        <v>12</v>
      </c>
      <c r="H738" s="4">
        <v>0.0067</v>
      </c>
      <c r="I738" s="5">
        <v>0.04</v>
      </c>
    </row>
    <row r="739">
      <c r="A739" s="3">
        <v>738.0</v>
      </c>
      <c r="B739" s="3">
        <v>1166.0</v>
      </c>
      <c r="C739" s="3" t="s">
        <v>18</v>
      </c>
      <c r="D739" s="3"/>
      <c r="E739" s="3">
        <v>-1.0</v>
      </c>
      <c r="F739" s="3">
        <v>-1.0</v>
      </c>
      <c r="H739" s="4">
        <v>0.0067</v>
      </c>
      <c r="I739" s="5">
        <v>0.04</v>
      </c>
    </row>
    <row r="740">
      <c r="A740" s="3">
        <v>739.0</v>
      </c>
      <c r="B740" s="3">
        <v>1167.0</v>
      </c>
      <c r="C740" s="3" t="s">
        <v>24</v>
      </c>
      <c r="D740" s="3"/>
      <c r="E740" s="3">
        <v>-1.0</v>
      </c>
      <c r="F740" s="3">
        <v>-1.0</v>
      </c>
      <c r="H740" s="4">
        <v>0.0042</v>
      </c>
      <c r="I740" s="5">
        <v>0.06</v>
      </c>
    </row>
    <row r="741">
      <c r="A741" s="3">
        <v>740.0</v>
      </c>
      <c r="B741" s="3">
        <v>1168.0</v>
      </c>
      <c r="C741" s="3" t="s">
        <v>35</v>
      </c>
      <c r="D741" s="3"/>
      <c r="E741" s="3">
        <v>-1.0</v>
      </c>
      <c r="F741" s="3">
        <v>-1.0</v>
      </c>
      <c r="H741" s="4">
        <v>0.0082</v>
      </c>
      <c r="I741" s="5">
        <v>0.08</v>
      </c>
    </row>
    <row r="742">
      <c r="A742" s="3">
        <v>741.0</v>
      </c>
      <c r="B742" s="3">
        <v>1169.0</v>
      </c>
      <c r="C742" s="3" t="s">
        <v>18</v>
      </c>
      <c r="D742" s="3"/>
      <c r="E742" s="3">
        <v>-1.0</v>
      </c>
      <c r="F742" s="3">
        <v>-1.0</v>
      </c>
      <c r="H742" s="4">
        <v>0.016</v>
      </c>
      <c r="I742" s="5">
        <v>0.1</v>
      </c>
    </row>
    <row r="743">
      <c r="A743" s="3">
        <v>742.0</v>
      </c>
      <c r="B743" s="3">
        <v>1170.0</v>
      </c>
      <c r="C743" s="3" t="s">
        <v>15</v>
      </c>
      <c r="D743" s="3"/>
      <c r="E743" s="3">
        <v>-1.0</v>
      </c>
      <c r="F743" s="3">
        <v>-1.0</v>
      </c>
      <c r="H743" s="4">
        <v>0.009</v>
      </c>
      <c r="I743" s="5">
        <v>0.13</v>
      </c>
      <c r="J743" s="4">
        <v>0.5</v>
      </c>
      <c r="K743" s="4" t="s">
        <v>39</v>
      </c>
    </row>
    <row r="744">
      <c r="A744" s="3">
        <v>743.0</v>
      </c>
      <c r="B744" s="3">
        <v>1171.0</v>
      </c>
      <c r="C744" s="3" t="s">
        <v>22</v>
      </c>
      <c r="D744" s="6" t="s">
        <v>23</v>
      </c>
      <c r="E744" s="3">
        <v>-1.0</v>
      </c>
      <c r="F744" s="3">
        <v>-1.0</v>
      </c>
      <c r="H744" s="4">
        <v>0.0116</v>
      </c>
      <c r="I744" s="5">
        <v>0.2</v>
      </c>
    </row>
    <row r="745">
      <c r="A745" s="3">
        <v>744.0</v>
      </c>
      <c r="B745" s="3">
        <v>1172.0</v>
      </c>
      <c r="C745" s="3" t="s">
        <v>24</v>
      </c>
      <c r="H745" s="4">
        <v>0.0059</v>
      </c>
      <c r="I745" s="5">
        <v>0.21</v>
      </c>
    </row>
    <row r="746">
      <c r="A746" s="3">
        <v>745.0</v>
      </c>
      <c r="B746" s="3">
        <v>1173.0</v>
      </c>
      <c r="C746" s="3" t="s">
        <v>31</v>
      </c>
      <c r="D746" s="6" t="s">
        <v>14</v>
      </c>
      <c r="E746" s="3">
        <v>-1.0</v>
      </c>
      <c r="F746" s="3">
        <v>-1.0</v>
      </c>
      <c r="H746" s="4">
        <v>0.0034</v>
      </c>
      <c r="I746" s="5">
        <v>0.15</v>
      </c>
    </row>
    <row r="747">
      <c r="A747" s="3">
        <v>746.0</v>
      </c>
      <c r="B747" s="3">
        <v>1174.0</v>
      </c>
      <c r="C747" s="3" t="s">
        <v>18</v>
      </c>
      <c r="G747" s="3">
        <v>1.0</v>
      </c>
      <c r="H747" s="4">
        <v>0.0079</v>
      </c>
      <c r="I747" s="5">
        <v>0.12</v>
      </c>
    </row>
    <row r="748">
      <c r="A748" s="3">
        <v>747.0</v>
      </c>
      <c r="B748" s="3">
        <v>1177.0</v>
      </c>
      <c r="C748" s="3" t="s">
        <v>15</v>
      </c>
      <c r="H748" s="4">
        <v>0.015</v>
      </c>
      <c r="I748" s="5">
        <v>0.12</v>
      </c>
      <c r="J748" s="4">
        <v>0.856</v>
      </c>
      <c r="K748" s="4" t="s">
        <v>21</v>
      </c>
    </row>
    <row r="749">
      <c r="A749" s="3">
        <v>748.0</v>
      </c>
      <c r="B749" s="3">
        <v>1178.0</v>
      </c>
      <c r="C749" s="3" t="s">
        <v>31</v>
      </c>
      <c r="D749" s="6" t="s">
        <v>14</v>
      </c>
      <c r="E749" s="3">
        <v>-1.0</v>
      </c>
      <c r="F749" s="3">
        <v>-1.0</v>
      </c>
      <c r="H749" s="4">
        <v>0.0157</v>
      </c>
      <c r="I749" s="5">
        <v>0.08</v>
      </c>
    </row>
    <row r="750">
      <c r="A750" s="3">
        <v>749.0</v>
      </c>
      <c r="B750" s="3">
        <v>1179.0</v>
      </c>
      <c r="C750" s="3" t="s">
        <v>30</v>
      </c>
      <c r="D750" s="3"/>
      <c r="E750" s="3">
        <v>-1.0</v>
      </c>
      <c r="F750" s="3">
        <v>-1.0</v>
      </c>
      <c r="H750" s="4">
        <v>0.0231</v>
      </c>
      <c r="I750" s="5">
        <v>0.05</v>
      </c>
    </row>
    <row r="751">
      <c r="A751" s="3">
        <v>750.0</v>
      </c>
      <c r="B751" s="3">
        <v>1180.0</v>
      </c>
      <c r="C751" s="3" t="s">
        <v>20</v>
      </c>
      <c r="D751" s="3"/>
      <c r="E751" s="3">
        <v>-1.0</v>
      </c>
      <c r="F751" s="3">
        <v>-1.0</v>
      </c>
      <c r="H751" s="4">
        <v>0.0414</v>
      </c>
      <c r="I751" s="5">
        <v>0.03</v>
      </c>
    </row>
    <row r="752">
      <c r="A752" s="3">
        <v>751.0</v>
      </c>
      <c r="B752" s="3">
        <v>1181.0</v>
      </c>
      <c r="C752" s="3" t="s">
        <v>15</v>
      </c>
      <c r="D752" s="3"/>
      <c r="E752" s="3">
        <v>-1.0</v>
      </c>
      <c r="F752" s="3">
        <v>-1.0</v>
      </c>
      <c r="H752" s="4">
        <v>0.0425</v>
      </c>
      <c r="I752" s="5">
        <v>0.03</v>
      </c>
      <c r="J752" s="4">
        <v>0.745</v>
      </c>
      <c r="K752" s="4" t="s">
        <v>36</v>
      </c>
    </row>
    <row r="753">
      <c r="A753" s="3">
        <v>752.0</v>
      </c>
      <c r="B753" s="3">
        <v>1182.0</v>
      </c>
      <c r="C753" s="3" t="s">
        <v>24</v>
      </c>
      <c r="D753" s="3"/>
      <c r="E753" s="3">
        <v>-1.0</v>
      </c>
      <c r="F753" s="3">
        <v>-1.0</v>
      </c>
      <c r="H753" s="4">
        <v>0.0554</v>
      </c>
      <c r="I753" s="5">
        <v>0.02</v>
      </c>
    </row>
    <row r="754">
      <c r="A754" s="3">
        <v>753.0</v>
      </c>
      <c r="B754" s="3">
        <v>1183.0</v>
      </c>
      <c r="C754" s="3" t="s">
        <v>24</v>
      </c>
      <c r="D754" s="3"/>
      <c r="E754" s="3">
        <v>-1.0</v>
      </c>
      <c r="F754" s="3">
        <v>-1.0</v>
      </c>
      <c r="H754" s="4">
        <v>0.0286</v>
      </c>
      <c r="I754" s="5">
        <v>0.02</v>
      </c>
    </row>
    <row r="755">
      <c r="A755" s="3">
        <v>754.0</v>
      </c>
      <c r="B755" s="3">
        <v>1184.0</v>
      </c>
      <c r="C755" s="3" t="s">
        <v>26</v>
      </c>
      <c r="D755" s="3"/>
      <c r="E755" s="3">
        <v>-1.0</v>
      </c>
      <c r="F755" s="3">
        <v>-1.0</v>
      </c>
      <c r="G755" s="3">
        <v>1.0</v>
      </c>
      <c r="H755" s="4">
        <v>0.0336</v>
      </c>
      <c r="I755" s="5">
        <v>0.02</v>
      </c>
    </row>
    <row r="756">
      <c r="A756" s="3">
        <v>755.0</v>
      </c>
      <c r="B756" s="3">
        <v>1185.0</v>
      </c>
      <c r="C756" s="3" t="s">
        <v>19</v>
      </c>
      <c r="D756" s="3"/>
      <c r="E756" s="3">
        <v>-1.0</v>
      </c>
      <c r="F756" s="3">
        <v>-1.0</v>
      </c>
      <c r="H756" s="4">
        <v>0.0587</v>
      </c>
      <c r="I756" s="5">
        <v>0.02</v>
      </c>
    </row>
    <row r="757">
      <c r="A757" s="3">
        <v>756.0</v>
      </c>
      <c r="B757" s="3">
        <v>1186.0</v>
      </c>
      <c r="C757" s="3" t="s">
        <v>31</v>
      </c>
      <c r="D757" s="6" t="s">
        <v>14</v>
      </c>
      <c r="E757" s="3">
        <v>-1.0</v>
      </c>
      <c r="F757" s="3">
        <v>-1.0</v>
      </c>
      <c r="H757" s="4">
        <v>0.0607</v>
      </c>
      <c r="I757" s="5">
        <v>0.02</v>
      </c>
    </row>
    <row r="758">
      <c r="A758" s="3">
        <v>757.0</v>
      </c>
      <c r="B758" s="3">
        <v>1187.0</v>
      </c>
      <c r="C758" s="3" t="s">
        <v>31</v>
      </c>
      <c r="D758" s="6" t="s">
        <v>14</v>
      </c>
      <c r="H758" s="4">
        <v>0.0813</v>
      </c>
      <c r="I758" s="5">
        <v>0.02</v>
      </c>
    </row>
    <row r="759">
      <c r="A759" s="3">
        <v>758.0</v>
      </c>
      <c r="B759" s="3">
        <v>1188.0</v>
      </c>
      <c r="C759" s="3" t="s">
        <v>31</v>
      </c>
      <c r="D759" s="6" t="s">
        <v>14</v>
      </c>
      <c r="E759" s="3">
        <v>-1.0</v>
      </c>
      <c r="F759" s="3">
        <v>-1.0</v>
      </c>
      <c r="H759" s="4">
        <v>0.0464</v>
      </c>
      <c r="I759" s="5">
        <v>0.02</v>
      </c>
    </row>
    <row r="760">
      <c r="A760" s="3">
        <v>759.0</v>
      </c>
      <c r="B760" s="3">
        <v>1189.0</v>
      </c>
      <c r="C760" s="3" t="s">
        <v>33</v>
      </c>
      <c r="D760" s="3"/>
      <c r="E760" s="3">
        <v>-1.0</v>
      </c>
      <c r="F760" s="3">
        <v>-1.0</v>
      </c>
      <c r="H760" s="4">
        <v>0.0279</v>
      </c>
      <c r="I760" s="5">
        <v>0.03</v>
      </c>
    </row>
    <row r="761">
      <c r="A761" s="3">
        <v>760.0</v>
      </c>
      <c r="B761" s="3">
        <v>1190.0</v>
      </c>
      <c r="C761" s="3" t="s">
        <v>20</v>
      </c>
      <c r="D761" s="3"/>
      <c r="E761" s="3">
        <v>-1.0</v>
      </c>
      <c r="F761" s="3">
        <v>-1.0</v>
      </c>
      <c r="H761" s="4">
        <v>0.0514</v>
      </c>
      <c r="I761" s="5">
        <v>0.03</v>
      </c>
    </row>
    <row r="762">
      <c r="A762" s="3">
        <v>761.0</v>
      </c>
      <c r="B762" s="3">
        <v>1191.0</v>
      </c>
      <c r="C762" s="3" t="s">
        <v>24</v>
      </c>
      <c r="H762" s="4">
        <v>0.0363</v>
      </c>
      <c r="I762" s="5">
        <v>0.02</v>
      </c>
    </row>
    <row r="763">
      <c r="A763" s="3">
        <v>762.0</v>
      </c>
      <c r="B763" s="3">
        <v>1192.0</v>
      </c>
      <c r="C763" s="3" t="s">
        <v>27</v>
      </c>
      <c r="D763" s="6" t="s">
        <v>14</v>
      </c>
      <c r="F763" s="3">
        <v>-1.0</v>
      </c>
      <c r="H763" s="4">
        <v>0.0212</v>
      </c>
      <c r="I763" s="5">
        <v>0.02</v>
      </c>
    </row>
    <row r="764">
      <c r="A764" s="3">
        <v>763.0</v>
      </c>
      <c r="B764" s="3">
        <v>1193.0</v>
      </c>
      <c r="C764" s="3" t="s">
        <v>26</v>
      </c>
      <c r="H764" s="4">
        <v>0.0395</v>
      </c>
      <c r="I764" s="5">
        <v>0.02</v>
      </c>
    </row>
    <row r="765">
      <c r="A765" s="3">
        <v>764.0</v>
      </c>
      <c r="B765" s="3">
        <v>1194.0</v>
      </c>
      <c r="C765" s="3" t="s">
        <v>29</v>
      </c>
      <c r="D765" s="3"/>
      <c r="E765" s="3">
        <v>-1.0</v>
      </c>
      <c r="F765" s="3">
        <v>-1.0</v>
      </c>
      <c r="H765" s="4">
        <v>0.0363</v>
      </c>
      <c r="I765" s="5">
        <v>0.02</v>
      </c>
    </row>
    <row r="766">
      <c r="A766" s="3">
        <v>765.0</v>
      </c>
      <c r="B766" s="3">
        <v>1195.0</v>
      </c>
      <c r="C766" s="3" t="s">
        <v>15</v>
      </c>
      <c r="D766" s="3"/>
      <c r="E766" s="3">
        <v>-1.0</v>
      </c>
      <c r="F766" s="3">
        <v>-1.0</v>
      </c>
      <c r="H766" s="4">
        <v>0.0405</v>
      </c>
      <c r="I766" s="5">
        <v>0.02</v>
      </c>
    </row>
    <row r="767">
      <c r="A767" s="3">
        <v>766.0</v>
      </c>
      <c r="B767" s="3">
        <v>1196.0</v>
      </c>
      <c r="C767" s="3" t="s">
        <v>25</v>
      </c>
      <c r="D767" s="6" t="s">
        <v>23</v>
      </c>
      <c r="E767" s="3">
        <v>-1.0</v>
      </c>
      <c r="F767" s="3">
        <v>-1.0</v>
      </c>
      <c r="H767" s="4">
        <v>0.0607</v>
      </c>
      <c r="I767" s="5">
        <v>0.02</v>
      </c>
    </row>
    <row r="768">
      <c r="A768" s="3">
        <v>767.0</v>
      </c>
      <c r="B768" s="3">
        <v>1197.0</v>
      </c>
      <c r="C768" s="3" t="s">
        <v>15</v>
      </c>
      <c r="D768" s="3"/>
      <c r="E768" s="3">
        <v>-1.0</v>
      </c>
      <c r="F768" s="3">
        <v>-1.0</v>
      </c>
      <c r="H768" s="4">
        <v>0.0643</v>
      </c>
      <c r="I768" s="5">
        <v>0.01</v>
      </c>
    </row>
    <row r="769">
      <c r="A769" s="3">
        <v>768.0</v>
      </c>
      <c r="B769" s="3">
        <v>1198.0</v>
      </c>
      <c r="C769" s="3" t="s">
        <v>24</v>
      </c>
      <c r="D769" s="3"/>
      <c r="E769" s="3">
        <v>-1.0</v>
      </c>
      <c r="F769" s="3">
        <v>-1.0</v>
      </c>
      <c r="H769" s="4">
        <v>0.0414</v>
      </c>
      <c r="I769" s="5">
        <v>0.01</v>
      </c>
    </row>
    <row r="770">
      <c r="A770" s="3">
        <v>769.0</v>
      </c>
      <c r="B770" s="3">
        <v>1199.0</v>
      </c>
      <c r="C770" s="3" t="s">
        <v>17</v>
      </c>
      <c r="D770" s="3"/>
      <c r="E770" s="3">
        <v>-1.0</v>
      </c>
      <c r="F770" s="3">
        <v>-1.0</v>
      </c>
      <c r="H770" s="4">
        <v>0.0268</v>
      </c>
      <c r="I770" s="5">
        <v>0.01</v>
      </c>
    </row>
    <row r="771">
      <c r="A771" s="3">
        <v>770.0</v>
      </c>
      <c r="B771" s="3">
        <v>1200.0</v>
      </c>
      <c r="C771" s="3" t="s">
        <v>13</v>
      </c>
      <c r="D771" s="6" t="s">
        <v>14</v>
      </c>
      <c r="G771" s="3">
        <v>1.0</v>
      </c>
      <c r="H771" s="4">
        <v>0.0268</v>
      </c>
      <c r="I771" s="5">
        <v>0.01</v>
      </c>
    </row>
    <row r="772">
      <c r="A772" s="3">
        <v>771.0</v>
      </c>
      <c r="B772" s="3">
        <v>1201.0</v>
      </c>
      <c r="C772" s="3" t="s">
        <v>19</v>
      </c>
      <c r="D772" s="3"/>
      <c r="E772" s="3">
        <v>-1.0</v>
      </c>
      <c r="F772" s="3">
        <v>-1.0</v>
      </c>
      <c r="H772" s="4">
        <v>0.0268</v>
      </c>
      <c r="I772" s="5">
        <v>0.01</v>
      </c>
    </row>
    <row r="773">
      <c r="A773" s="3">
        <v>772.0</v>
      </c>
      <c r="B773" s="3">
        <v>1202.0</v>
      </c>
      <c r="C773" s="3" t="s">
        <v>30</v>
      </c>
      <c r="F773" s="3">
        <v>-1.0</v>
      </c>
      <c r="H773" s="4">
        <v>0.0455</v>
      </c>
      <c r="I773" s="5">
        <v>0.01</v>
      </c>
    </row>
    <row r="774">
      <c r="A774" s="3">
        <v>773.0</v>
      </c>
      <c r="B774" s="3">
        <v>1203.0</v>
      </c>
      <c r="C774" s="3" t="s">
        <v>33</v>
      </c>
      <c r="H774" s="4">
        <v>0.0455</v>
      </c>
      <c r="I774" s="5">
        <v>0.01</v>
      </c>
    </row>
    <row r="775">
      <c r="A775" s="3">
        <v>774.0</v>
      </c>
      <c r="B775" s="3">
        <v>1204.0</v>
      </c>
      <c r="C775" s="3" t="s">
        <v>30</v>
      </c>
      <c r="H775" s="4">
        <v>0.0884</v>
      </c>
      <c r="I775" s="5">
        <v>0.01</v>
      </c>
    </row>
    <row r="776">
      <c r="A776" s="3">
        <v>775.0</v>
      </c>
      <c r="B776" s="3">
        <v>1205.0</v>
      </c>
      <c r="C776" s="3" t="s">
        <v>17</v>
      </c>
      <c r="D776" s="3"/>
      <c r="E776" s="3">
        <v>-1.0</v>
      </c>
      <c r="F776" s="3">
        <v>-1.0</v>
      </c>
      <c r="H776" s="4">
        <v>0.0607</v>
      </c>
      <c r="I776" s="5">
        <v>0.01</v>
      </c>
    </row>
    <row r="777">
      <c r="A777" s="3">
        <v>776.0</v>
      </c>
      <c r="B777" s="3">
        <v>1206.0</v>
      </c>
      <c r="C777" s="3" t="s">
        <v>25</v>
      </c>
      <c r="D777" s="6" t="s">
        <v>23</v>
      </c>
      <c r="E777" s="3">
        <v>-1.0</v>
      </c>
      <c r="F777" s="3">
        <v>-1.0</v>
      </c>
      <c r="H777" s="4">
        <v>0.0502</v>
      </c>
      <c r="I777" s="5">
        <v>0.01</v>
      </c>
    </row>
    <row r="778">
      <c r="A778" s="3">
        <v>777.0</v>
      </c>
      <c r="B778" s="3">
        <v>1207.0</v>
      </c>
      <c r="C778" s="3" t="s">
        <v>13</v>
      </c>
      <c r="D778" s="6" t="s">
        <v>14</v>
      </c>
      <c r="H778" s="4">
        <v>0.0297</v>
      </c>
      <c r="I778" s="5">
        <v>0.01</v>
      </c>
    </row>
    <row r="779">
      <c r="A779" s="3">
        <v>778.0</v>
      </c>
      <c r="B779" s="3">
        <v>1208.0</v>
      </c>
      <c r="C779" s="3" t="s">
        <v>19</v>
      </c>
      <c r="D779" s="3"/>
      <c r="E779" s="3">
        <v>-1.0</v>
      </c>
      <c r="H779" s="4">
        <v>0.0137</v>
      </c>
      <c r="I779" s="5">
        <v>0.01</v>
      </c>
    </row>
    <row r="780">
      <c r="A780" s="3">
        <v>779.0</v>
      </c>
      <c r="B780" s="3">
        <v>1209.0</v>
      </c>
      <c r="C780" s="3" t="s">
        <v>19</v>
      </c>
      <c r="G780" s="3">
        <v>1.0</v>
      </c>
      <c r="H780" s="4">
        <v>0.0274</v>
      </c>
      <c r="I780" s="5">
        <v>0.01</v>
      </c>
    </row>
    <row r="781">
      <c r="A781" s="3">
        <v>780.0</v>
      </c>
      <c r="B781" s="3">
        <v>1210.0</v>
      </c>
      <c r="C781" s="3" t="s">
        <v>13</v>
      </c>
      <c r="D781" s="6" t="s">
        <v>14</v>
      </c>
      <c r="H781" s="4">
        <v>0.0245</v>
      </c>
      <c r="I781" s="5">
        <v>0.01</v>
      </c>
    </row>
    <row r="782">
      <c r="A782" s="3">
        <v>781.0</v>
      </c>
      <c r="B782" s="3">
        <v>1211.0</v>
      </c>
      <c r="C782" s="3" t="s">
        <v>12</v>
      </c>
      <c r="H782" s="4">
        <v>0.0128</v>
      </c>
      <c r="I782" s="5">
        <v>0.01</v>
      </c>
    </row>
    <row r="783">
      <c r="A783" s="3">
        <v>782.0</v>
      </c>
      <c r="B783" s="3">
        <v>1212.0</v>
      </c>
      <c r="C783" s="3" t="s">
        <v>27</v>
      </c>
      <c r="D783" s="6" t="s">
        <v>14</v>
      </c>
      <c r="E783" s="3">
        <v>-1.0</v>
      </c>
      <c r="F783" s="3">
        <v>-1.0</v>
      </c>
      <c r="H783" s="4">
        <v>0.0226</v>
      </c>
      <c r="I783" s="5">
        <v>0.01</v>
      </c>
    </row>
    <row r="784">
      <c r="A784" s="3">
        <v>783.0</v>
      </c>
      <c r="B784" s="3">
        <v>1213.0</v>
      </c>
      <c r="C784" s="3" t="s">
        <v>15</v>
      </c>
      <c r="H784" s="4">
        <v>0.0395</v>
      </c>
      <c r="I784" s="5">
        <v>0.02</v>
      </c>
      <c r="J784" s="4">
        <v>0.925</v>
      </c>
      <c r="K784" s="4" t="s">
        <v>21</v>
      </c>
    </row>
    <row r="785">
      <c r="A785" s="3">
        <v>784.0</v>
      </c>
      <c r="B785" s="3">
        <v>1214.0</v>
      </c>
      <c r="C785" s="3" t="s">
        <v>13</v>
      </c>
      <c r="D785" s="6" t="s">
        <v>14</v>
      </c>
      <c r="H785" s="4">
        <v>0.0363</v>
      </c>
      <c r="I785" s="5">
        <v>0.03</v>
      </c>
    </row>
    <row r="786">
      <c r="A786" s="3">
        <v>785.0</v>
      </c>
      <c r="B786" s="3">
        <v>1215.0</v>
      </c>
      <c r="C786" s="3" t="s">
        <v>11</v>
      </c>
      <c r="G786" s="3">
        <v>1.0</v>
      </c>
      <c r="H786" s="4">
        <v>0.0643</v>
      </c>
      <c r="I786" s="5">
        <v>0.03</v>
      </c>
    </row>
    <row r="787">
      <c r="A787" s="3">
        <v>786.0</v>
      </c>
      <c r="B787" s="3">
        <v>1216.0</v>
      </c>
      <c r="C787" s="3" t="s">
        <v>18</v>
      </c>
      <c r="D787" s="3"/>
      <c r="E787" s="3">
        <v>1.0</v>
      </c>
      <c r="H787" s="4">
        <v>0.115</v>
      </c>
      <c r="I787" s="5">
        <v>0.05</v>
      </c>
    </row>
    <row r="788">
      <c r="A788" s="3">
        <v>787.0</v>
      </c>
      <c r="B788" s="3">
        <v>1217.0</v>
      </c>
      <c r="C788" s="3" t="s">
        <v>30</v>
      </c>
      <c r="D788" s="3"/>
      <c r="E788" s="3">
        <v>-1.0</v>
      </c>
      <c r="H788" s="4">
        <v>0.0607</v>
      </c>
      <c r="I788" s="5">
        <v>0.08</v>
      </c>
    </row>
    <row r="789">
      <c r="A789" s="3">
        <v>788.0</v>
      </c>
      <c r="B789" s="3">
        <v>1218.0</v>
      </c>
      <c r="C789" s="3" t="s">
        <v>26</v>
      </c>
      <c r="D789" s="3"/>
      <c r="E789" s="3">
        <v>1.0</v>
      </c>
      <c r="H789" s="4">
        <v>0.0363</v>
      </c>
      <c r="I789" s="5">
        <v>0.09</v>
      </c>
    </row>
    <row r="790">
      <c r="A790" s="3">
        <v>789.0</v>
      </c>
      <c r="B790" s="3">
        <v>1219.0</v>
      </c>
      <c r="C790" s="3" t="s">
        <v>25</v>
      </c>
      <c r="D790" s="6" t="s">
        <v>23</v>
      </c>
      <c r="E790" s="3">
        <v>1.0</v>
      </c>
      <c r="G790" s="3">
        <v>1.0</v>
      </c>
      <c r="H790" s="4">
        <v>0.0308</v>
      </c>
      <c r="I790" s="5">
        <v>0.11</v>
      </c>
    </row>
    <row r="791">
      <c r="A791" s="3">
        <v>790.0</v>
      </c>
      <c r="B791" s="3">
        <v>1220.0</v>
      </c>
      <c r="C791" s="3" t="s">
        <v>24</v>
      </c>
      <c r="H791" s="4">
        <v>0.0514</v>
      </c>
      <c r="I791" s="5">
        <v>0.14</v>
      </c>
    </row>
    <row r="792">
      <c r="A792" s="3">
        <v>791.0</v>
      </c>
      <c r="B792" s="3">
        <v>1221.0</v>
      </c>
      <c r="C792" s="3" t="s">
        <v>19</v>
      </c>
      <c r="H792" s="4">
        <v>0.0526</v>
      </c>
      <c r="I792" s="5">
        <v>0.14</v>
      </c>
    </row>
    <row r="793">
      <c r="A793" s="3">
        <v>792.0</v>
      </c>
      <c r="B793" s="3">
        <v>1223.0</v>
      </c>
      <c r="C793" s="3" t="s">
        <v>15</v>
      </c>
      <c r="H793" s="4">
        <v>0.0542</v>
      </c>
      <c r="I793" s="5">
        <v>0.13</v>
      </c>
    </row>
    <row r="794">
      <c r="A794" s="3">
        <v>793.0</v>
      </c>
      <c r="B794" s="3">
        <v>1224.0</v>
      </c>
      <c r="C794" s="3" t="s">
        <v>31</v>
      </c>
      <c r="D794" s="6" t="s">
        <v>14</v>
      </c>
      <c r="H794" s="4">
        <v>0.0308</v>
      </c>
      <c r="I794" s="5">
        <v>0.12</v>
      </c>
    </row>
    <row r="795">
      <c r="A795" s="3">
        <v>794.0</v>
      </c>
      <c r="B795" s="3">
        <v>1225.0</v>
      </c>
      <c r="C795" s="3" t="s">
        <v>28</v>
      </c>
      <c r="G795" s="3">
        <v>1.0</v>
      </c>
      <c r="H795" s="4">
        <v>0.015</v>
      </c>
      <c r="I795" s="5">
        <v>0.13</v>
      </c>
    </row>
    <row r="796">
      <c r="A796" s="3">
        <v>795.0</v>
      </c>
      <c r="B796" s="3">
        <v>1226.0</v>
      </c>
      <c r="C796" s="3" t="s">
        <v>13</v>
      </c>
      <c r="D796" s="6" t="s">
        <v>14</v>
      </c>
      <c r="E796" s="3">
        <v>-1.0</v>
      </c>
      <c r="F796" s="3">
        <v>-1.0</v>
      </c>
      <c r="H796" s="4">
        <v>0.0082</v>
      </c>
      <c r="I796" s="5">
        <v>0.12</v>
      </c>
    </row>
    <row r="797">
      <c r="A797" s="3">
        <v>796.0</v>
      </c>
      <c r="B797" s="3">
        <v>1227.0</v>
      </c>
      <c r="C797" s="3" t="s">
        <v>25</v>
      </c>
      <c r="D797" s="6" t="s">
        <v>23</v>
      </c>
      <c r="H797" s="4">
        <v>0.0099</v>
      </c>
      <c r="I797" s="5">
        <v>0.12</v>
      </c>
    </row>
    <row r="798">
      <c r="A798" s="3">
        <v>797.0</v>
      </c>
      <c r="B798" s="3">
        <v>1228.0</v>
      </c>
      <c r="C798" s="3" t="s">
        <v>24</v>
      </c>
      <c r="H798" s="4">
        <v>0.0069</v>
      </c>
      <c r="I798" s="5">
        <v>0.12</v>
      </c>
    </row>
    <row r="799">
      <c r="A799" s="3">
        <v>798.0</v>
      </c>
      <c r="B799" s="3">
        <v>1230.0</v>
      </c>
      <c r="C799" s="3" t="s">
        <v>35</v>
      </c>
      <c r="H799" s="4">
        <v>0.0116</v>
      </c>
      <c r="I799" s="5">
        <v>0.1</v>
      </c>
    </row>
    <row r="800">
      <c r="A800" s="3">
        <v>799.0</v>
      </c>
      <c r="B800" s="3">
        <v>1231.0</v>
      </c>
      <c r="C800" s="3" t="s">
        <v>24</v>
      </c>
      <c r="D800" s="3"/>
      <c r="E800" s="3">
        <v>-1.0</v>
      </c>
      <c r="F800" s="3">
        <v>-1.0</v>
      </c>
      <c r="H800" s="4">
        <v>0.0252</v>
      </c>
      <c r="I800" s="5">
        <v>0.08</v>
      </c>
    </row>
    <row r="801">
      <c r="A801" s="3">
        <v>800.0</v>
      </c>
      <c r="B801" s="3">
        <v>1232.0</v>
      </c>
      <c r="C801" s="3" t="s">
        <v>28</v>
      </c>
      <c r="D801" s="3"/>
      <c r="E801" s="3">
        <v>-1.0</v>
      </c>
      <c r="F801" s="3">
        <v>-1.0</v>
      </c>
      <c r="H801" s="4">
        <v>0.0231</v>
      </c>
      <c r="I801" s="5">
        <v>0.06</v>
      </c>
    </row>
    <row r="802">
      <c r="A802" s="3">
        <v>801.0</v>
      </c>
      <c r="B802" s="3">
        <v>1233.0</v>
      </c>
      <c r="C802" s="3" t="s">
        <v>28</v>
      </c>
      <c r="H802" s="4">
        <v>0.0212</v>
      </c>
      <c r="I802" s="5">
        <v>0.06</v>
      </c>
    </row>
    <row r="803">
      <c r="A803" s="3">
        <v>802.0</v>
      </c>
      <c r="B803" s="3">
        <v>1234.0</v>
      </c>
      <c r="C803" s="3" t="s">
        <v>31</v>
      </c>
      <c r="D803" s="6" t="s">
        <v>14</v>
      </c>
      <c r="G803" s="3">
        <v>1.0</v>
      </c>
      <c r="H803" s="4">
        <v>0.0363</v>
      </c>
      <c r="I803" s="5">
        <v>0.05</v>
      </c>
    </row>
    <row r="804">
      <c r="A804" s="3">
        <v>803.0</v>
      </c>
      <c r="B804" s="3">
        <v>1235.0</v>
      </c>
      <c r="C804" s="3" t="s">
        <v>30</v>
      </c>
      <c r="D804" s="3"/>
      <c r="E804" s="3">
        <v>-1.0</v>
      </c>
      <c r="F804" s="3">
        <v>-1.0</v>
      </c>
      <c r="H804" s="4">
        <v>0.0167</v>
      </c>
      <c r="I804" s="5">
        <v>0.06</v>
      </c>
    </row>
    <row r="805">
      <c r="A805" s="3">
        <v>804.0</v>
      </c>
      <c r="B805" s="3">
        <v>1236.0</v>
      </c>
      <c r="C805" s="3" t="s">
        <v>24</v>
      </c>
      <c r="D805" s="3"/>
      <c r="E805" s="3">
        <v>-1.0</v>
      </c>
      <c r="F805" s="3">
        <v>-1.0</v>
      </c>
      <c r="H805" s="4">
        <v>0.0081</v>
      </c>
      <c r="I805" s="5">
        <v>0.05</v>
      </c>
    </row>
    <row r="806">
      <c r="A806" s="3">
        <v>805.0</v>
      </c>
      <c r="B806" s="3">
        <v>1237.0</v>
      </c>
      <c r="C806" s="3" t="s">
        <v>17</v>
      </c>
      <c r="H806" s="4">
        <v>0.0049</v>
      </c>
      <c r="I806" s="5">
        <v>0.07</v>
      </c>
    </row>
    <row r="807">
      <c r="A807" s="3">
        <v>806.0</v>
      </c>
      <c r="B807" s="3">
        <v>1238.0</v>
      </c>
      <c r="C807" s="3" t="s">
        <v>25</v>
      </c>
      <c r="D807" s="6" t="s">
        <v>23</v>
      </c>
      <c r="F807" s="3">
        <v>-1.0</v>
      </c>
      <c r="H807" s="4">
        <v>0.0052</v>
      </c>
      <c r="I807" s="5">
        <v>0.07</v>
      </c>
    </row>
    <row r="808">
      <c r="A808" s="3">
        <v>807.0</v>
      </c>
      <c r="B808" s="3">
        <v>1239.0</v>
      </c>
      <c r="C808" s="3" t="s">
        <v>24</v>
      </c>
      <c r="F808" s="3">
        <v>-1.0</v>
      </c>
      <c r="H808" s="4">
        <v>0.0026</v>
      </c>
      <c r="I808" s="5">
        <v>0.08</v>
      </c>
    </row>
    <row r="809">
      <c r="A809" s="3">
        <v>808.0</v>
      </c>
      <c r="B809" s="3">
        <v>1240.0</v>
      </c>
      <c r="C809" s="3" t="s">
        <v>15</v>
      </c>
      <c r="H809" s="4">
        <v>0.0055</v>
      </c>
      <c r="I809" s="5">
        <v>0.08</v>
      </c>
    </row>
    <row r="810">
      <c r="A810" s="3">
        <v>809.0</v>
      </c>
      <c r="B810" s="3">
        <v>1241.0</v>
      </c>
      <c r="C810" s="3" t="s">
        <v>20</v>
      </c>
      <c r="D810" s="3"/>
      <c r="E810" s="3">
        <v>-1.0</v>
      </c>
      <c r="F810" s="3">
        <v>-1.0</v>
      </c>
      <c r="H810" s="4">
        <v>0.0084</v>
      </c>
      <c r="I810" s="5">
        <v>0.1</v>
      </c>
    </row>
    <row r="811">
      <c r="A811" s="3">
        <v>810.0</v>
      </c>
      <c r="B811" s="3">
        <v>1242.0</v>
      </c>
      <c r="C811" s="3" t="s">
        <v>27</v>
      </c>
      <c r="D811" s="6" t="s">
        <v>14</v>
      </c>
      <c r="E811" s="3">
        <v>-1.0</v>
      </c>
      <c r="F811" s="3">
        <v>-1.0</v>
      </c>
      <c r="G811" s="3">
        <v>1.0</v>
      </c>
      <c r="H811" s="4">
        <v>0.0144</v>
      </c>
      <c r="I811" s="5">
        <v>0.13</v>
      </c>
    </row>
    <row r="812">
      <c r="A812" s="3">
        <v>811.0</v>
      </c>
      <c r="B812" s="3">
        <v>1243.0</v>
      </c>
      <c r="C812" s="3" t="s">
        <v>30</v>
      </c>
      <c r="G812" s="3">
        <v>1.0</v>
      </c>
      <c r="H812" s="4">
        <v>0.0067</v>
      </c>
      <c r="I812" s="5">
        <v>0.12</v>
      </c>
    </row>
    <row r="813">
      <c r="A813" s="3">
        <v>812.0</v>
      </c>
      <c r="B813" s="3">
        <v>1245.0</v>
      </c>
      <c r="C813" s="3" t="s">
        <v>33</v>
      </c>
      <c r="H813" s="4">
        <v>0.0022</v>
      </c>
      <c r="I813" s="5">
        <v>0.15</v>
      </c>
    </row>
    <row r="814">
      <c r="A814" s="3">
        <v>813.0</v>
      </c>
      <c r="B814" s="3">
        <v>1246.0</v>
      </c>
      <c r="C814" s="3" t="s">
        <v>24</v>
      </c>
      <c r="D814" s="3"/>
      <c r="E814" s="3">
        <v>-1.0</v>
      </c>
      <c r="F814" s="3">
        <v>-1.0</v>
      </c>
      <c r="H814" s="4">
        <v>0.0024</v>
      </c>
      <c r="I814" s="5">
        <v>0.15</v>
      </c>
    </row>
    <row r="815">
      <c r="A815" s="3">
        <v>814.0</v>
      </c>
      <c r="B815" s="3">
        <v>1247.0</v>
      </c>
      <c r="C815" s="3" t="s">
        <v>26</v>
      </c>
      <c r="D815" s="3"/>
      <c r="E815" s="3">
        <v>-1.0</v>
      </c>
      <c r="F815" s="3">
        <v>-1.0</v>
      </c>
      <c r="H815" s="4">
        <v>0.0044</v>
      </c>
      <c r="I815" s="5">
        <v>0.15</v>
      </c>
    </row>
    <row r="816">
      <c r="A816" s="3">
        <v>815.0</v>
      </c>
      <c r="B816" s="3">
        <v>1248.0</v>
      </c>
      <c r="C816" s="3" t="s">
        <v>19</v>
      </c>
      <c r="D816" s="3"/>
      <c r="E816" s="3">
        <v>-1.0</v>
      </c>
      <c r="F816" s="3">
        <v>-1.0</v>
      </c>
      <c r="H816" s="4">
        <v>0.0087</v>
      </c>
      <c r="I816" s="5">
        <v>0.17</v>
      </c>
    </row>
    <row r="817">
      <c r="A817" s="3">
        <v>816.0</v>
      </c>
      <c r="B817" s="3">
        <v>1249.0</v>
      </c>
      <c r="C817" s="3" t="s">
        <v>22</v>
      </c>
      <c r="D817" s="6" t="s">
        <v>23</v>
      </c>
      <c r="E817" s="3">
        <v>-1.0</v>
      </c>
      <c r="F817" s="3">
        <v>-1.0</v>
      </c>
      <c r="H817" s="4">
        <v>0.0094</v>
      </c>
      <c r="I817" s="5">
        <v>0.24</v>
      </c>
    </row>
    <row r="818">
      <c r="A818" s="3">
        <v>817.0</v>
      </c>
      <c r="B818" s="3">
        <v>1250.0</v>
      </c>
      <c r="C818" s="3" t="s">
        <v>19</v>
      </c>
      <c r="D818" s="3"/>
      <c r="E818" s="3">
        <v>-1.0</v>
      </c>
      <c r="F818" s="3">
        <v>-1.0</v>
      </c>
      <c r="H818" s="4">
        <v>0.0038</v>
      </c>
      <c r="I818" s="5">
        <v>0.17</v>
      </c>
    </row>
    <row r="819">
      <c r="A819" s="3">
        <v>818.0</v>
      </c>
      <c r="B819" s="3">
        <v>1251.0</v>
      </c>
      <c r="C819" s="3" t="s">
        <v>33</v>
      </c>
      <c r="D819" s="3"/>
      <c r="E819" s="3">
        <v>-1.0</v>
      </c>
      <c r="F819" s="3">
        <v>-1.0</v>
      </c>
      <c r="H819" s="4">
        <v>0.0067</v>
      </c>
      <c r="I819" s="5">
        <v>0.14</v>
      </c>
    </row>
    <row r="820">
      <c r="A820" s="3">
        <v>819.0</v>
      </c>
      <c r="B820" s="3">
        <v>1252.0</v>
      </c>
      <c r="C820" s="3" t="s">
        <v>31</v>
      </c>
      <c r="D820" s="6" t="s">
        <v>14</v>
      </c>
      <c r="H820" s="4">
        <v>0.0027</v>
      </c>
      <c r="I820" s="5">
        <v>0.18</v>
      </c>
    </row>
    <row r="821">
      <c r="A821" s="3">
        <v>820.0</v>
      </c>
      <c r="B821" s="3">
        <v>1253.0</v>
      </c>
      <c r="C821" s="3" t="s">
        <v>27</v>
      </c>
      <c r="D821" s="6" t="s">
        <v>14</v>
      </c>
      <c r="E821" s="3">
        <v>-1.0</v>
      </c>
      <c r="F821" s="3">
        <v>-1.0</v>
      </c>
      <c r="H821" s="4">
        <v>0.0026</v>
      </c>
      <c r="I821" s="5">
        <v>0.16</v>
      </c>
    </row>
    <row r="822">
      <c r="A822" s="3">
        <v>821.0</v>
      </c>
      <c r="B822" s="3">
        <v>1254.0</v>
      </c>
      <c r="C822" s="3" t="s">
        <v>24</v>
      </c>
      <c r="D822" s="3"/>
      <c r="E822" s="3">
        <v>-1.0</v>
      </c>
      <c r="F822" s="3">
        <v>-1.0</v>
      </c>
      <c r="H822" s="4">
        <v>0.0027</v>
      </c>
      <c r="I822" s="5">
        <v>0.14</v>
      </c>
    </row>
    <row r="823">
      <c r="A823" s="3">
        <v>822.0</v>
      </c>
      <c r="B823" s="3">
        <v>1255.0</v>
      </c>
      <c r="C823" s="3" t="s">
        <v>26</v>
      </c>
      <c r="H823" s="4">
        <v>0.0027</v>
      </c>
      <c r="I823" s="5">
        <v>0.13</v>
      </c>
    </row>
    <row r="824">
      <c r="A824" s="3">
        <v>823.0</v>
      </c>
      <c r="B824" s="3">
        <v>1256.0</v>
      </c>
      <c r="C824" s="3" t="s">
        <v>22</v>
      </c>
      <c r="D824" s="6" t="s">
        <v>23</v>
      </c>
      <c r="F824" s="3">
        <v>-1.0</v>
      </c>
      <c r="H824" s="4">
        <v>0.001</v>
      </c>
      <c r="I824" s="5">
        <v>0.15</v>
      </c>
    </row>
    <row r="825">
      <c r="A825" s="3">
        <v>824.0</v>
      </c>
      <c r="B825" s="3">
        <v>1257.0</v>
      </c>
      <c r="C825" s="3" t="s">
        <v>20</v>
      </c>
      <c r="H825" s="4">
        <v>0.0034</v>
      </c>
      <c r="I825" s="5">
        <v>0.11</v>
      </c>
    </row>
    <row r="826">
      <c r="A826" s="3">
        <v>825.0</v>
      </c>
      <c r="B826" s="3">
        <v>1258.0</v>
      </c>
      <c r="C826" s="3" t="s">
        <v>25</v>
      </c>
      <c r="D826" s="6" t="s">
        <v>23</v>
      </c>
      <c r="E826" s="3">
        <v>-1.0</v>
      </c>
      <c r="F826" s="3">
        <v>-1.0</v>
      </c>
      <c r="H826" s="4">
        <v>0.0034</v>
      </c>
      <c r="I826" s="5">
        <v>0.1</v>
      </c>
    </row>
    <row r="827">
      <c r="A827" s="3">
        <v>826.0</v>
      </c>
      <c r="B827" s="3">
        <v>1259.0</v>
      </c>
      <c r="C827" s="3" t="s">
        <v>19</v>
      </c>
      <c r="D827" s="3"/>
      <c r="E827" s="3">
        <v>-1.0</v>
      </c>
      <c r="F827" s="3">
        <v>-1.0</v>
      </c>
      <c r="H827" s="4">
        <v>0.0028</v>
      </c>
      <c r="I827" s="5">
        <v>0.09</v>
      </c>
    </row>
    <row r="828">
      <c r="A828" s="3">
        <v>827.0</v>
      </c>
      <c r="B828" s="3">
        <v>1260.0</v>
      </c>
      <c r="C828" s="3" t="s">
        <v>17</v>
      </c>
      <c r="D828" s="3"/>
      <c r="E828" s="3">
        <v>-1.0</v>
      </c>
      <c r="F828" s="3">
        <v>-1.0</v>
      </c>
      <c r="H828" s="4">
        <v>0.0028</v>
      </c>
      <c r="I828" s="5">
        <v>0.07</v>
      </c>
    </row>
    <row r="829">
      <c r="A829" s="3">
        <v>828.0</v>
      </c>
      <c r="B829" s="3">
        <v>1261.0</v>
      </c>
      <c r="C829" s="3" t="s">
        <v>18</v>
      </c>
      <c r="H829" s="4">
        <v>0.0061</v>
      </c>
      <c r="I829" s="5">
        <v>0.05</v>
      </c>
    </row>
    <row r="830">
      <c r="A830" s="3">
        <v>829.0</v>
      </c>
      <c r="B830" s="3">
        <v>1262.0</v>
      </c>
      <c r="C830" s="3" t="s">
        <v>30</v>
      </c>
      <c r="D830" s="3"/>
      <c r="E830" s="3">
        <v>1.0</v>
      </c>
      <c r="F830" s="3">
        <v>1.0</v>
      </c>
      <c r="G830" s="3">
        <v>1.0</v>
      </c>
      <c r="H830" s="4">
        <v>0.0028</v>
      </c>
      <c r="I830" s="5">
        <v>0.03</v>
      </c>
    </row>
    <row r="831">
      <c r="A831" s="3">
        <v>830.0</v>
      </c>
      <c r="B831" s="3">
        <v>1263.0</v>
      </c>
      <c r="C831" s="3" t="s">
        <v>33</v>
      </c>
      <c r="D831" s="3"/>
      <c r="E831" s="3">
        <v>-1.0</v>
      </c>
      <c r="F831" s="3">
        <v>-1.0</v>
      </c>
      <c r="H831" s="4">
        <v>0.001</v>
      </c>
      <c r="I831" s="5">
        <v>0.03</v>
      </c>
    </row>
    <row r="832">
      <c r="A832" s="3">
        <v>831.0</v>
      </c>
      <c r="B832" s="3">
        <v>1264.0</v>
      </c>
      <c r="C832" s="3" t="s">
        <v>27</v>
      </c>
      <c r="D832" s="6" t="s">
        <v>14</v>
      </c>
      <c r="E832" s="3">
        <v>-1.0</v>
      </c>
      <c r="F832" s="3">
        <v>-1.0</v>
      </c>
      <c r="G832" s="3">
        <v>1.0</v>
      </c>
      <c r="H832" s="4">
        <v>8.0E-4</v>
      </c>
      <c r="I832" s="5">
        <v>0.02</v>
      </c>
    </row>
    <row r="833">
      <c r="A833" s="3">
        <v>832.0</v>
      </c>
      <c r="B833" s="3">
        <v>1265.0</v>
      </c>
      <c r="C833" s="3" t="s">
        <v>26</v>
      </c>
      <c r="D833" s="3"/>
      <c r="E833" s="3">
        <v>-1.0</v>
      </c>
      <c r="F833" s="3">
        <v>-1.0</v>
      </c>
      <c r="H833" s="4">
        <v>8.0E-4</v>
      </c>
      <c r="I833" s="5">
        <v>0.02</v>
      </c>
    </row>
    <row r="834">
      <c r="A834" s="3">
        <v>833.0</v>
      </c>
      <c r="B834" s="3">
        <v>1266.0</v>
      </c>
      <c r="C834" s="3" t="s">
        <v>19</v>
      </c>
      <c r="D834" s="3"/>
      <c r="E834" s="3">
        <v>-1.0</v>
      </c>
      <c r="F834" s="3">
        <v>-1.0</v>
      </c>
      <c r="H834" s="4">
        <v>0.001</v>
      </c>
      <c r="I834" s="5">
        <v>0.01</v>
      </c>
    </row>
    <row r="835">
      <c r="A835" s="3">
        <v>834.0</v>
      </c>
      <c r="B835" s="3">
        <v>1267.0</v>
      </c>
      <c r="C835" s="3" t="s">
        <v>31</v>
      </c>
      <c r="D835" s="6" t="s">
        <v>14</v>
      </c>
      <c r="H835" s="4">
        <v>7.0E-4</v>
      </c>
      <c r="I835" s="5">
        <v>0.01</v>
      </c>
    </row>
    <row r="836">
      <c r="A836" s="3">
        <v>835.0</v>
      </c>
      <c r="B836" s="3">
        <v>1268.0</v>
      </c>
      <c r="C836" s="3" t="s">
        <v>24</v>
      </c>
      <c r="D836" s="3"/>
      <c r="E836" s="3">
        <v>-1.0</v>
      </c>
      <c r="F836" s="3">
        <v>-1.0</v>
      </c>
      <c r="H836" s="4">
        <v>7.0E-4</v>
      </c>
      <c r="I836" s="5">
        <v>0.01</v>
      </c>
    </row>
    <row r="837">
      <c r="A837" s="3">
        <v>836.0</v>
      </c>
      <c r="B837" s="3">
        <v>1269.0</v>
      </c>
      <c r="C837" s="3" t="s">
        <v>24</v>
      </c>
      <c r="D837" s="3"/>
      <c r="E837" s="3">
        <v>-1.0</v>
      </c>
      <c r="F837" s="3">
        <v>-1.0</v>
      </c>
      <c r="H837" s="4">
        <v>4.0E-4</v>
      </c>
      <c r="I837" s="5">
        <v>0.01</v>
      </c>
    </row>
    <row r="838">
      <c r="A838" s="3">
        <v>837.0</v>
      </c>
      <c r="B838" s="3">
        <v>1270.0</v>
      </c>
      <c r="C838" s="3" t="s">
        <v>31</v>
      </c>
      <c r="D838" s="6" t="s">
        <v>14</v>
      </c>
      <c r="E838" s="3">
        <v>-1.0</v>
      </c>
      <c r="F838" s="3">
        <v>-1.0</v>
      </c>
      <c r="H838" s="4">
        <v>7.0E-4</v>
      </c>
      <c r="I838" s="5">
        <v>0.01</v>
      </c>
    </row>
    <row r="839">
      <c r="A839" s="3">
        <v>838.0</v>
      </c>
      <c r="B839" s="3">
        <v>1271.0</v>
      </c>
      <c r="C839" s="3" t="s">
        <v>22</v>
      </c>
      <c r="D839" s="6" t="s">
        <v>23</v>
      </c>
      <c r="H839" s="4">
        <v>0.001</v>
      </c>
      <c r="I839" s="5">
        <v>0.01</v>
      </c>
    </row>
    <row r="840">
      <c r="A840" s="3">
        <v>839.0</v>
      </c>
      <c r="B840" s="3">
        <v>1272.0</v>
      </c>
      <c r="C840" s="3" t="s">
        <v>30</v>
      </c>
      <c r="D840" s="3"/>
      <c r="E840" s="3">
        <v>-1.0</v>
      </c>
      <c r="F840" s="3">
        <v>-1.0</v>
      </c>
      <c r="H840" s="4">
        <v>0.0024</v>
      </c>
      <c r="I840" s="5">
        <v>0.01</v>
      </c>
    </row>
    <row r="841">
      <c r="A841" s="3">
        <v>840.0</v>
      </c>
      <c r="B841" s="3">
        <v>1273.0</v>
      </c>
      <c r="C841" s="3" t="s">
        <v>30</v>
      </c>
      <c r="H841" s="4">
        <v>0.0059</v>
      </c>
      <c r="I841" s="5">
        <v>0.01</v>
      </c>
    </row>
    <row r="842">
      <c r="A842" s="3">
        <v>841.0</v>
      </c>
      <c r="B842" s="3">
        <v>1274.0</v>
      </c>
      <c r="C842" s="3" t="s">
        <v>30</v>
      </c>
      <c r="H842" s="4">
        <v>0.0033</v>
      </c>
      <c r="I842" s="5">
        <v>0.01</v>
      </c>
    </row>
    <row r="843">
      <c r="A843" s="3">
        <v>842.0</v>
      </c>
      <c r="B843" s="3">
        <v>1275.0</v>
      </c>
      <c r="C843" s="3" t="s">
        <v>17</v>
      </c>
      <c r="D843" s="3"/>
      <c r="E843" s="3">
        <v>-1.0</v>
      </c>
      <c r="F843" s="3">
        <v>-1.0</v>
      </c>
      <c r="H843" s="4">
        <v>0.0028</v>
      </c>
      <c r="I843" s="5">
        <v>0.01</v>
      </c>
    </row>
    <row r="844">
      <c r="A844" s="3">
        <v>843.0</v>
      </c>
      <c r="B844" s="3">
        <v>1276.0</v>
      </c>
      <c r="C844" s="3" t="s">
        <v>26</v>
      </c>
      <c r="D844" s="3"/>
      <c r="E844" s="3">
        <v>-1.0</v>
      </c>
      <c r="F844" s="3">
        <v>-1.0</v>
      </c>
      <c r="H844" s="4">
        <v>0.0074</v>
      </c>
      <c r="I844" s="5">
        <v>0.01</v>
      </c>
    </row>
    <row r="845">
      <c r="A845" s="3">
        <v>844.0</v>
      </c>
      <c r="B845" s="3">
        <v>1277.0</v>
      </c>
      <c r="C845" s="3" t="s">
        <v>24</v>
      </c>
      <c r="H845" s="4">
        <v>0.0121</v>
      </c>
      <c r="I845" s="5">
        <v>0.01</v>
      </c>
    </row>
    <row r="846">
      <c r="A846" s="3">
        <v>845.0</v>
      </c>
      <c r="B846" s="3">
        <v>1278.0</v>
      </c>
      <c r="C846" s="3" t="s">
        <v>33</v>
      </c>
      <c r="D846" s="3"/>
      <c r="E846" s="3">
        <v>-1.0</v>
      </c>
      <c r="F846" s="3">
        <v>-1.0</v>
      </c>
      <c r="H846" s="4">
        <v>0.0141</v>
      </c>
      <c r="I846" s="5">
        <v>0.01</v>
      </c>
    </row>
    <row r="847">
      <c r="A847" s="3">
        <v>846.0</v>
      </c>
      <c r="B847" s="3">
        <v>1279.0</v>
      </c>
      <c r="C847" s="3" t="s">
        <v>30</v>
      </c>
      <c r="H847" s="4">
        <v>0.0167</v>
      </c>
      <c r="I847" s="5">
        <v>0.01</v>
      </c>
    </row>
    <row r="848">
      <c r="A848" s="3">
        <v>847.0</v>
      </c>
      <c r="B848" s="3">
        <v>1280.0</v>
      </c>
      <c r="C848" s="3" t="s">
        <v>13</v>
      </c>
      <c r="D848" s="6" t="s">
        <v>14</v>
      </c>
      <c r="E848" s="3">
        <v>-1.0</v>
      </c>
      <c r="F848" s="3">
        <v>-1.0</v>
      </c>
      <c r="H848" s="4">
        <v>0.0376</v>
      </c>
      <c r="I848" s="5">
        <v>0.02</v>
      </c>
    </row>
    <row r="849">
      <c r="A849" s="3">
        <v>848.0</v>
      </c>
      <c r="B849" s="3">
        <v>1281.0</v>
      </c>
      <c r="C849" s="3" t="s">
        <v>18</v>
      </c>
      <c r="D849" s="3"/>
      <c r="E849" s="3">
        <v>1.0</v>
      </c>
      <c r="G849" s="3">
        <v>1.0</v>
      </c>
      <c r="H849" s="4">
        <v>0.035</v>
      </c>
      <c r="I849" s="5">
        <v>0.03</v>
      </c>
    </row>
    <row r="850">
      <c r="A850" s="3">
        <v>849.0</v>
      </c>
      <c r="B850" s="3">
        <v>1282.0</v>
      </c>
      <c r="C850" s="3" t="s">
        <v>31</v>
      </c>
      <c r="D850" s="6" t="s">
        <v>14</v>
      </c>
      <c r="H850" s="4">
        <v>0.0336</v>
      </c>
      <c r="I850" s="5">
        <v>0.05</v>
      </c>
    </row>
    <row r="851">
      <c r="A851" s="3">
        <v>850.0</v>
      </c>
      <c r="B851" s="3">
        <v>1287.0</v>
      </c>
      <c r="C851" s="3" t="s">
        <v>33</v>
      </c>
      <c r="H851" s="4">
        <v>0.0587</v>
      </c>
      <c r="I851" s="5">
        <v>0.08</v>
      </c>
    </row>
    <row r="852">
      <c r="A852" s="3">
        <v>851.0</v>
      </c>
      <c r="B852" s="3">
        <v>1288.0</v>
      </c>
      <c r="C852" s="3" t="s">
        <v>19</v>
      </c>
      <c r="G852" s="3">
        <v>1.0</v>
      </c>
      <c r="H852" s="4">
        <v>0.1018</v>
      </c>
      <c r="I852" s="5">
        <v>0.1</v>
      </c>
    </row>
    <row r="853">
      <c r="A853" s="3">
        <v>852.0</v>
      </c>
      <c r="B853" s="3">
        <v>1289.0</v>
      </c>
      <c r="C853" s="3" t="s">
        <v>18</v>
      </c>
      <c r="H853" s="4">
        <v>0.1635</v>
      </c>
      <c r="I853" s="5">
        <v>0.13</v>
      </c>
    </row>
    <row r="854">
      <c r="A854" s="3">
        <v>853.0</v>
      </c>
      <c r="B854" s="3">
        <v>1290.0</v>
      </c>
      <c r="C854" s="3" t="s">
        <v>28</v>
      </c>
      <c r="H854" s="4">
        <v>0.2483</v>
      </c>
      <c r="I854" s="5">
        <v>0.16</v>
      </c>
    </row>
    <row r="855">
      <c r="A855" s="3">
        <v>854.0</v>
      </c>
      <c r="B855" s="3">
        <v>1291.0</v>
      </c>
      <c r="C855" s="3" t="s">
        <v>33</v>
      </c>
      <c r="H855" s="4">
        <v>0.3359</v>
      </c>
      <c r="I855" s="5">
        <v>0.29</v>
      </c>
    </row>
    <row r="856">
      <c r="A856" s="3">
        <v>855.0</v>
      </c>
      <c r="B856" s="3">
        <v>1292.0</v>
      </c>
      <c r="C856" s="3" t="s">
        <v>29</v>
      </c>
      <c r="G856" s="3">
        <v>1.0</v>
      </c>
      <c r="H856" s="4">
        <v>0.4037</v>
      </c>
      <c r="I856" s="5">
        <v>0.36</v>
      </c>
    </row>
    <row r="857">
      <c r="A857" s="3">
        <v>856.0</v>
      </c>
      <c r="B857" s="3">
        <v>1293.0</v>
      </c>
      <c r="C857" s="3" t="s">
        <v>24</v>
      </c>
      <c r="H857" s="4">
        <v>0.4116</v>
      </c>
      <c r="I857" s="5">
        <v>0.56</v>
      </c>
    </row>
    <row r="858">
      <c r="A858" s="3">
        <v>857.0</v>
      </c>
      <c r="B858" s="3">
        <v>1294.0</v>
      </c>
      <c r="C858" s="3" t="s">
        <v>31</v>
      </c>
      <c r="D858" s="6" t="s">
        <v>14</v>
      </c>
      <c r="H858" s="4">
        <v>0.4918</v>
      </c>
      <c r="I858" s="5">
        <v>0.54</v>
      </c>
    </row>
    <row r="859">
      <c r="A859" s="3">
        <v>858.0</v>
      </c>
      <c r="B859" s="3">
        <v>1295.0</v>
      </c>
      <c r="C859" s="3" t="s">
        <v>27</v>
      </c>
      <c r="D859" s="6" t="s">
        <v>14</v>
      </c>
      <c r="F859" s="3">
        <v>-1.0</v>
      </c>
      <c r="G859" s="3">
        <v>1.0</v>
      </c>
      <c r="H859" s="4">
        <v>0.4282</v>
      </c>
      <c r="I859" s="5">
        <v>0.58</v>
      </c>
    </row>
    <row r="860">
      <c r="A860" s="3">
        <v>859.0</v>
      </c>
      <c r="B860" s="3">
        <v>1296.0</v>
      </c>
      <c r="C860" s="3" t="s">
        <v>27</v>
      </c>
      <c r="D860" s="6" t="s">
        <v>14</v>
      </c>
      <c r="E860" s="3">
        <v>-1.0</v>
      </c>
      <c r="F860" s="3">
        <v>-1.0</v>
      </c>
      <c r="H860" s="4">
        <v>0.4556</v>
      </c>
      <c r="I860" s="5">
        <v>0.66</v>
      </c>
    </row>
    <row r="861">
      <c r="A861" s="3">
        <v>860.0</v>
      </c>
      <c r="B861" s="3">
        <v>1297.0</v>
      </c>
      <c r="C861" s="3" t="s">
        <v>15</v>
      </c>
      <c r="H861" s="4">
        <v>0.46</v>
      </c>
      <c r="I861" s="5">
        <v>0.76</v>
      </c>
      <c r="J861" s="4">
        <v>0.785</v>
      </c>
      <c r="K861" s="4" t="s">
        <v>21</v>
      </c>
    </row>
    <row r="862">
      <c r="A862" s="3">
        <v>861.0</v>
      </c>
      <c r="B862" s="3">
        <v>1298.0</v>
      </c>
      <c r="C862" s="3" t="s">
        <v>25</v>
      </c>
      <c r="D862" s="6" t="s">
        <v>23</v>
      </c>
      <c r="H862" s="4">
        <v>0.4703</v>
      </c>
      <c r="I862" s="5">
        <v>0.91</v>
      </c>
    </row>
    <row r="863">
      <c r="A863" s="3">
        <v>862.0</v>
      </c>
      <c r="B863" s="3">
        <v>1299.0</v>
      </c>
      <c r="C863" s="3" t="s">
        <v>13</v>
      </c>
      <c r="D863" s="6" t="s">
        <v>14</v>
      </c>
      <c r="H863" s="4">
        <v>0.5412</v>
      </c>
      <c r="I863" s="5">
        <v>0.92</v>
      </c>
      <c r="N863" s="4"/>
      <c r="O863" s="4"/>
      <c r="P863" s="4"/>
      <c r="Q863" s="4"/>
      <c r="R863" s="4"/>
    </row>
    <row r="864">
      <c r="A864" s="3">
        <v>863.0</v>
      </c>
      <c r="B864" s="3">
        <v>1300.0</v>
      </c>
      <c r="C864" s="3" t="s">
        <v>12</v>
      </c>
      <c r="G864" s="3">
        <v>1.0</v>
      </c>
      <c r="H864" s="4">
        <v>0.4879</v>
      </c>
      <c r="I864" s="5">
        <v>0.95</v>
      </c>
      <c r="J864" s="4">
        <v>0.59</v>
      </c>
      <c r="K864" s="4" t="s">
        <v>21</v>
      </c>
    </row>
    <row r="865">
      <c r="A865" s="3">
        <v>864.0</v>
      </c>
      <c r="B865" s="3">
        <v>1301.0</v>
      </c>
      <c r="C865" s="3" t="s">
        <v>22</v>
      </c>
      <c r="D865" s="6" t="s">
        <v>23</v>
      </c>
      <c r="E865" s="3">
        <v>-1.0</v>
      </c>
      <c r="F865" s="3">
        <v>-1.0</v>
      </c>
      <c r="H865" s="4">
        <v>0.4781</v>
      </c>
      <c r="I865" s="5">
        <v>0.91</v>
      </c>
    </row>
    <row r="866">
      <c r="A866" s="3">
        <v>865.0</v>
      </c>
      <c r="B866" s="3">
        <v>1302.0</v>
      </c>
      <c r="C866" s="3" t="s">
        <v>11</v>
      </c>
      <c r="G866" s="3">
        <v>1.0</v>
      </c>
      <c r="H866" s="4">
        <v>0.4749</v>
      </c>
      <c r="I866" s="5">
        <v>0.92</v>
      </c>
    </row>
    <row r="867">
      <c r="A867" s="3">
        <v>866.0</v>
      </c>
      <c r="B867" s="3">
        <v>1303.0</v>
      </c>
      <c r="C867" s="3" t="s">
        <v>31</v>
      </c>
      <c r="D867" s="6" t="s">
        <v>14</v>
      </c>
      <c r="E867" s="3">
        <v>-1.0</v>
      </c>
      <c r="F867" s="3">
        <v>-1.0</v>
      </c>
      <c r="G867" s="3">
        <v>1.0</v>
      </c>
      <c r="H867" s="4">
        <v>0.4037</v>
      </c>
      <c r="I867" s="5">
        <v>0.94</v>
      </c>
      <c r="N867" s="4"/>
      <c r="O867" s="4"/>
      <c r="P867" s="4"/>
      <c r="Q867" s="4"/>
      <c r="R867" s="4"/>
    </row>
    <row r="868">
      <c r="A868" s="3">
        <v>867.0</v>
      </c>
      <c r="B868" s="3">
        <v>1304.0</v>
      </c>
      <c r="C868" s="3" t="s">
        <v>12</v>
      </c>
      <c r="D868" s="3"/>
      <c r="E868" s="3">
        <v>-1.0</v>
      </c>
      <c r="F868" s="3">
        <v>-1.0</v>
      </c>
      <c r="H868" s="4">
        <v>0.5084</v>
      </c>
      <c r="I868" s="5">
        <v>0.95</v>
      </c>
      <c r="J868" s="4">
        <v>0.824</v>
      </c>
      <c r="K868" s="4" t="s">
        <v>36</v>
      </c>
    </row>
    <row r="869">
      <c r="A869" s="3">
        <v>868.0</v>
      </c>
      <c r="B869" s="3">
        <v>1305.0</v>
      </c>
      <c r="C869" s="3" t="s">
        <v>24</v>
      </c>
      <c r="G869" s="3">
        <v>1.0</v>
      </c>
      <c r="H869" s="4">
        <v>0.4967</v>
      </c>
      <c r="I869" s="5">
        <v>0.96</v>
      </c>
    </row>
    <row r="870">
      <c r="A870" s="3">
        <v>869.0</v>
      </c>
      <c r="B870" s="3">
        <v>1306.0</v>
      </c>
      <c r="C870" s="3" t="s">
        <v>15</v>
      </c>
      <c r="F870" s="3">
        <v>-1.0</v>
      </c>
      <c r="H870" s="4">
        <v>0.4282</v>
      </c>
      <c r="I870" s="5">
        <v>0.97</v>
      </c>
      <c r="J870" s="4">
        <v>0.934</v>
      </c>
      <c r="K870" s="4" t="s">
        <v>21</v>
      </c>
      <c r="N870" s="4"/>
      <c r="O870" s="4"/>
      <c r="P870" s="4"/>
      <c r="Q870" s="4"/>
      <c r="R870" s="4"/>
    </row>
    <row r="871">
      <c r="A871" s="3">
        <v>870.0</v>
      </c>
      <c r="B871" s="3">
        <v>1307.0</v>
      </c>
      <c r="C871" s="3" t="s">
        <v>13</v>
      </c>
      <c r="D871" s="6" t="s">
        <v>14</v>
      </c>
      <c r="H871" s="4">
        <v>0.4458</v>
      </c>
      <c r="I871" s="5">
        <v>0.97</v>
      </c>
      <c r="N871" s="4"/>
      <c r="O871" s="4"/>
      <c r="P871" s="4"/>
      <c r="Q871" s="4"/>
      <c r="R871" s="4"/>
    </row>
    <row r="872">
      <c r="A872" s="3">
        <v>871.0</v>
      </c>
      <c r="B872" s="3">
        <v>1308.0</v>
      </c>
      <c r="C872" s="3" t="s">
        <v>31</v>
      </c>
      <c r="D872" s="6" t="s">
        <v>14</v>
      </c>
      <c r="G872" s="3">
        <v>1.0</v>
      </c>
      <c r="H872" s="4">
        <v>0.3762</v>
      </c>
      <c r="I872" s="5">
        <v>0.96</v>
      </c>
    </row>
    <row r="873">
      <c r="A873" s="3">
        <v>872.0</v>
      </c>
      <c r="B873" s="3">
        <v>1309.0</v>
      </c>
      <c r="C873" s="3" t="s">
        <v>27</v>
      </c>
      <c r="D873" s="6" t="s">
        <v>14</v>
      </c>
      <c r="G873" s="3">
        <v>1.0</v>
      </c>
      <c r="H873" s="4">
        <v>0.3762</v>
      </c>
      <c r="I873" s="5">
        <v>0.93</v>
      </c>
    </row>
    <row r="874">
      <c r="A874" s="3">
        <v>873.0</v>
      </c>
      <c r="B874" s="3">
        <v>1310.0</v>
      </c>
      <c r="C874" s="3" t="s">
        <v>32</v>
      </c>
      <c r="D874" s="3"/>
      <c r="E874" s="3">
        <v>-1.0</v>
      </c>
      <c r="H874" s="4">
        <v>0.363</v>
      </c>
      <c r="I874" s="5">
        <v>0.94</v>
      </c>
    </row>
    <row r="875">
      <c r="A875" s="3">
        <v>874.0</v>
      </c>
      <c r="B875" s="3">
        <v>1311.0</v>
      </c>
      <c r="C875" s="3" t="s">
        <v>15</v>
      </c>
      <c r="G875" s="3">
        <v>1.0</v>
      </c>
      <c r="H875" s="4">
        <v>0.2913</v>
      </c>
      <c r="I875" s="5">
        <v>0.94</v>
      </c>
      <c r="N875" s="4"/>
      <c r="O875" s="4"/>
      <c r="P875" s="4"/>
      <c r="Q875" s="4"/>
      <c r="R875" s="4"/>
    </row>
    <row r="876">
      <c r="A876" s="3">
        <v>875.0</v>
      </c>
      <c r="B876" s="3">
        <v>1312.0</v>
      </c>
      <c r="C876" s="3" t="s">
        <v>15</v>
      </c>
      <c r="D876" s="3"/>
      <c r="E876" s="3">
        <v>-1.0</v>
      </c>
      <c r="F876" s="3">
        <v>-1.0</v>
      </c>
      <c r="G876" s="3">
        <v>1.0</v>
      </c>
      <c r="H876" s="4">
        <v>0.2786</v>
      </c>
      <c r="I876" s="5">
        <v>0.96</v>
      </c>
      <c r="J876" s="4">
        <v>0.991</v>
      </c>
      <c r="K876" s="4" t="s">
        <v>21</v>
      </c>
      <c r="N876" s="4"/>
      <c r="O876" s="4"/>
      <c r="P876" s="4"/>
      <c r="Q876" s="4"/>
      <c r="R876" s="4"/>
    </row>
    <row r="877">
      <c r="A877" s="3">
        <v>876.0</v>
      </c>
      <c r="B877" s="3">
        <v>1313.0</v>
      </c>
      <c r="C877" s="3" t="s">
        <v>19</v>
      </c>
      <c r="G877" s="3">
        <v>1.0</v>
      </c>
      <c r="H877" s="4">
        <v>0.3053</v>
      </c>
      <c r="I877" s="5">
        <v>0.94</v>
      </c>
    </row>
    <row r="878">
      <c r="A878" s="3">
        <v>877.0</v>
      </c>
      <c r="B878" s="3">
        <v>1314.0</v>
      </c>
      <c r="C878" s="3" t="s">
        <v>28</v>
      </c>
      <c r="D878" s="3"/>
      <c r="E878" s="3">
        <v>-1.0</v>
      </c>
      <c r="G878" s="3">
        <v>1.0</v>
      </c>
      <c r="H878" s="4">
        <v>0.2865</v>
      </c>
      <c r="I878" s="5">
        <v>0.82</v>
      </c>
    </row>
    <row r="879">
      <c r="A879" s="3">
        <v>878.0</v>
      </c>
      <c r="B879" s="3">
        <v>1315.0</v>
      </c>
      <c r="C879" s="3" t="s">
        <v>22</v>
      </c>
      <c r="D879" s="6" t="s">
        <v>23</v>
      </c>
      <c r="H879" s="4">
        <v>0.2913</v>
      </c>
      <c r="I879" s="5">
        <v>0.71</v>
      </c>
    </row>
    <row r="880">
      <c r="A880" s="3">
        <v>879.0</v>
      </c>
      <c r="B880" s="3">
        <v>1317.0</v>
      </c>
      <c r="C880" s="3" t="s">
        <v>35</v>
      </c>
      <c r="D880" s="3"/>
      <c r="E880" s="3">
        <v>-1.0</v>
      </c>
      <c r="F880" s="3">
        <v>-1.0</v>
      </c>
      <c r="H880" s="4">
        <v>0.3399</v>
      </c>
      <c r="I880" s="5">
        <v>0.7</v>
      </c>
      <c r="J880" s="4">
        <v>0.766</v>
      </c>
      <c r="K880" s="4" t="s">
        <v>21</v>
      </c>
    </row>
    <row r="881">
      <c r="A881" s="3">
        <v>880.0</v>
      </c>
      <c r="B881" s="3">
        <v>1318.0</v>
      </c>
      <c r="C881" s="3" t="s">
        <v>31</v>
      </c>
      <c r="D881" s="6" t="s">
        <v>14</v>
      </c>
      <c r="H881" s="4">
        <v>0.3491</v>
      </c>
      <c r="I881" s="5">
        <v>0.81</v>
      </c>
    </row>
    <row r="882">
      <c r="A882" s="3">
        <v>881.0</v>
      </c>
      <c r="B882" s="3">
        <v>1319.0</v>
      </c>
      <c r="C882" s="3" t="s">
        <v>17</v>
      </c>
      <c r="G882" s="3">
        <v>1.0</v>
      </c>
      <c r="H882" s="4">
        <v>0.2558</v>
      </c>
      <c r="I882" s="5">
        <v>0.72</v>
      </c>
    </row>
    <row r="883">
      <c r="A883" s="3">
        <v>882.0</v>
      </c>
      <c r="B883" s="3">
        <v>1320.0</v>
      </c>
      <c r="C883" s="3" t="s">
        <v>15</v>
      </c>
      <c r="F883" s="3">
        <v>-1.0</v>
      </c>
      <c r="H883" s="4">
        <v>0.2531</v>
      </c>
      <c r="I883" s="5">
        <v>0.7</v>
      </c>
      <c r="J883" s="4">
        <v>0.647</v>
      </c>
      <c r="K883" s="4" t="s">
        <v>36</v>
      </c>
    </row>
    <row r="884">
      <c r="A884" s="3">
        <v>883.0</v>
      </c>
      <c r="B884" s="3">
        <v>1321.0</v>
      </c>
      <c r="C884" s="3" t="s">
        <v>15</v>
      </c>
      <c r="G884" s="3">
        <v>1.0</v>
      </c>
      <c r="H884" s="4">
        <v>0.2333</v>
      </c>
      <c r="I884" s="5">
        <v>0.63</v>
      </c>
      <c r="J884" s="4">
        <v>0.706</v>
      </c>
      <c r="K884" s="4" t="s">
        <v>36</v>
      </c>
    </row>
    <row r="885">
      <c r="A885" s="3">
        <v>884.0</v>
      </c>
      <c r="B885" s="3">
        <v>1322.0</v>
      </c>
      <c r="C885" s="3" t="s">
        <v>26</v>
      </c>
      <c r="D885" s="3"/>
      <c r="E885" s="3">
        <v>-1.0</v>
      </c>
      <c r="F885" s="3">
        <v>-1.0</v>
      </c>
      <c r="G885" s="3">
        <v>1.0</v>
      </c>
      <c r="H885" s="4">
        <v>0.27</v>
      </c>
      <c r="I885" s="5">
        <v>0.44</v>
      </c>
    </row>
    <row r="886">
      <c r="A886" s="3">
        <v>885.0</v>
      </c>
      <c r="B886" s="3">
        <v>1323.0</v>
      </c>
      <c r="C886" s="3" t="s">
        <v>18</v>
      </c>
      <c r="G886" s="3">
        <v>1.0</v>
      </c>
      <c r="H886" s="4">
        <v>0.2167</v>
      </c>
      <c r="I886" s="5">
        <v>0.37</v>
      </c>
    </row>
    <row r="887">
      <c r="A887" s="3">
        <v>886.0</v>
      </c>
      <c r="B887" s="3">
        <v>1324.0</v>
      </c>
      <c r="C887" s="3" t="s">
        <v>33</v>
      </c>
      <c r="G887" s="3">
        <v>1.0</v>
      </c>
      <c r="H887" s="4">
        <v>0.208</v>
      </c>
      <c r="I887" s="5">
        <v>0.37</v>
      </c>
    </row>
    <row r="888">
      <c r="A888" s="3">
        <v>887.0</v>
      </c>
      <c r="B888" s="3">
        <v>1325.0</v>
      </c>
      <c r="C888" s="3" t="s">
        <v>12</v>
      </c>
      <c r="G888" s="3">
        <v>1.0</v>
      </c>
      <c r="H888" s="4">
        <v>0.2531</v>
      </c>
      <c r="I888" s="5">
        <v>0.39</v>
      </c>
      <c r="J888" s="4">
        <v>0.776</v>
      </c>
      <c r="K888" s="4" t="s">
        <v>21</v>
      </c>
    </row>
    <row r="889">
      <c r="A889" s="3">
        <v>888.0</v>
      </c>
      <c r="B889" s="3">
        <v>1326.0</v>
      </c>
      <c r="C889" s="3" t="s">
        <v>15</v>
      </c>
      <c r="H889" s="4">
        <v>0.2292</v>
      </c>
      <c r="I889" s="5">
        <v>0.31</v>
      </c>
      <c r="J889" s="4">
        <v>0.771</v>
      </c>
      <c r="K889" s="4" t="s">
        <v>36</v>
      </c>
    </row>
    <row r="890">
      <c r="A890" s="3">
        <v>889.0</v>
      </c>
      <c r="B890" s="3">
        <v>1327.0</v>
      </c>
      <c r="C890" s="3" t="s">
        <v>15</v>
      </c>
      <c r="H890" s="4">
        <v>0.2385</v>
      </c>
      <c r="I890" s="5">
        <v>0.27</v>
      </c>
      <c r="J890" s="4">
        <v>0.61</v>
      </c>
      <c r="K890" s="4" t="s">
        <v>36</v>
      </c>
    </row>
    <row r="891">
      <c r="A891" s="3">
        <v>890.0</v>
      </c>
      <c r="B891" s="3">
        <v>1328.0</v>
      </c>
      <c r="C891" s="3" t="s">
        <v>31</v>
      </c>
      <c r="D891" s="6" t="s">
        <v>14</v>
      </c>
      <c r="G891" s="3">
        <v>1.0</v>
      </c>
      <c r="H891" s="4">
        <v>0.2385</v>
      </c>
      <c r="I891" s="5">
        <v>0.28</v>
      </c>
    </row>
    <row r="892">
      <c r="A892" s="3">
        <v>891.0</v>
      </c>
      <c r="B892" s="3">
        <v>1329.0</v>
      </c>
      <c r="C892" s="3" t="s">
        <v>26</v>
      </c>
      <c r="G892" s="3">
        <v>1.0</v>
      </c>
      <c r="H892" s="4">
        <v>0.2602</v>
      </c>
      <c r="I892" s="5">
        <v>0.27</v>
      </c>
    </row>
    <row r="893">
      <c r="A893" s="3">
        <v>892.0</v>
      </c>
      <c r="B893" s="3">
        <v>1330.0</v>
      </c>
      <c r="C893" s="3" t="s">
        <v>13</v>
      </c>
      <c r="D893" s="6" t="s">
        <v>14</v>
      </c>
      <c r="E893" s="3">
        <v>-1.0</v>
      </c>
      <c r="F893" s="3">
        <v>-1.0</v>
      </c>
      <c r="G893" s="3">
        <v>1.0</v>
      </c>
      <c r="H893" s="4">
        <v>0.2385</v>
      </c>
      <c r="I893" s="5">
        <v>0.27</v>
      </c>
    </row>
    <row r="894">
      <c r="A894" s="3">
        <v>893.0</v>
      </c>
      <c r="B894" s="3">
        <v>1331.0</v>
      </c>
      <c r="C894" s="3" t="s">
        <v>27</v>
      </c>
      <c r="D894" s="6" t="s">
        <v>14</v>
      </c>
      <c r="H894" s="4">
        <v>0.2432</v>
      </c>
      <c r="I894" s="5">
        <v>0.31</v>
      </c>
    </row>
    <row r="895">
      <c r="A895" s="3">
        <v>894.0</v>
      </c>
      <c r="B895" s="3">
        <v>1332.0</v>
      </c>
      <c r="C895" s="3" t="s">
        <v>24</v>
      </c>
      <c r="G895" s="3">
        <v>1.0</v>
      </c>
      <c r="H895" s="4">
        <v>0.2913</v>
      </c>
      <c r="I895" s="5">
        <v>0.36</v>
      </c>
    </row>
    <row r="896">
      <c r="A896" s="3">
        <v>895.0</v>
      </c>
      <c r="B896" s="3">
        <v>1333.0</v>
      </c>
      <c r="C896" s="3" t="s">
        <v>24</v>
      </c>
      <c r="H896" s="4">
        <v>0.4116</v>
      </c>
      <c r="I896" s="5">
        <v>0.25</v>
      </c>
    </row>
    <row r="897">
      <c r="A897" s="3">
        <v>896.0</v>
      </c>
      <c r="B897" s="3">
        <v>1334.0</v>
      </c>
      <c r="C897" s="3" t="s">
        <v>15</v>
      </c>
      <c r="H897" s="4">
        <v>0.4749</v>
      </c>
      <c r="I897" s="5">
        <v>0.26</v>
      </c>
    </row>
    <row r="898">
      <c r="A898" s="3">
        <v>897.0</v>
      </c>
      <c r="B898" s="3">
        <v>1335.0</v>
      </c>
      <c r="C898" s="3" t="s">
        <v>33</v>
      </c>
      <c r="D898" s="3"/>
      <c r="E898" s="3">
        <v>-1.0</v>
      </c>
      <c r="F898" s="3">
        <v>-1.0</v>
      </c>
      <c r="H898" s="4">
        <v>0.5084</v>
      </c>
      <c r="I898" s="5">
        <v>0.23</v>
      </c>
    </row>
    <row r="899">
      <c r="A899" s="3">
        <v>898.0</v>
      </c>
      <c r="B899" s="3">
        <v>1336.0</v>
      </c>
      <c r="C899" s="3" t="s">
        <v>22</v>
      </c>
      <c r="D899" s="6" t="s">
        <v>23</v>
      </c>
      <c r="E899" s="3">
        <v>-1.0</v>
      </c>
      <c r="H899" s="4">
        <v>0.5583</v>
      </c>
      <c r="I899" s="5">
        <v>0.26</v>
      </c>
    </row>
    <row r="900">
      <c r="A900" s="3">
        <v>899.0</v>
      </c>
      <c r="B900" s="3">
        <v>1337.0</v>
      </c>
      <c r="C900" s="3" t="s">
        <v>20</v>
      </c>
      <c r="D900" s="3"/>
      <c r="E900" s="3">
        <v>-1.0</v>
      </c>
      <c r="F900" s="3">
        <v>-1.0</v>
      </c>
      <c r="H900" s="4">
        <v>0.6079</v>
      </c>
      <c r="I900" s="5">
        <v>0.27</v>
      </c>
    </row>
    <row r="901">
      <c r="A901" s="3">
        <v>900.0</v>
      </c>
      <c r="B901" s="3">
        <v>1338.0</v>
      </c>
      <c r="C901" s="3" t="s">
        <v>35</v>
      </c>
      <c r="G901" s="3">
        <v>1.0</v>
      </c>
      <c r="H901" s="4">
        <v>0.6516</v>
      </c>
      <c r="I901" s="5">
        <v>0.33</v>
      </c>
      <c r="J901" s="4">
        <v>0.945</v>
      </c>
      <c r="K901" s="4" t="s">
        <v>21</v>
      </c>
    </row>
    <row r="902">
      <c r="A902" s="3">
        <v>901.0</v>
      </c>
      <c r="B902" s="3">
        <v>1339.0</v>
      </c>
      <c r="C902" s="3" t="s">
        <v>29</v>
      </c>
      <c r="G902" s="3">
        <v>1.0</v>
      </c>
      <c r="H902" s="4">
        <v>0.6827</v>
      </c>
      <c r="I902" s="5">
        <v>0.35</v>
      </c>
    </row>
    <row r="903">
      <c r="A903" s="3">
        <v>902.0</v>
      </c>
      <c r="B903" s="3">
        <v>1340.0</v>
      </c>
      <c r="C903" s="3" t="s">
        <v>26</v>
      </c>
      <c r="G903" s="3">
        <v>1.0</v>
      </c>
      <c r="H903" s="4">
        <v>0.8001</v>
      </c>
      <c r="I903" s="5">
        <v>0.37</v>
      </c>
    </row>
    <row r="904">
      <c r="A904" s="3">
        <v>903.0</v>
      </c>
      <c r="B904" s="3">
        <v>1341.0</v>
      </c>
      <c r="C904" s="3" t="s">
        <v>31</v>
      </c>
      <c r="D904" s="6" t="s">
        <v>14</v>
      </c>
      <c r="G904" s="3">
        <v>1.0</v>
      </c>
      <c r="H904" s="4">
        <v>0.8311</v>
      </c>
      <c r="I904" s="5">
        <v>0.46</v>
      </c>
    </row>
  </sheetData>
  <conditionalFormatting sqref="H2:H904">
    <cfRule type="colorScale" priority="1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I2:I904">
    <cfRule type="colorScale" priority="2">
      <colorScale>
        <cfvo type="min"/>
        <cfvo type="percentile" val="50"/>
        <cfvo type="max"/>
        <color rgb="FF57BB8A"/>
        <color rgb="FFFFFFFF"/>
        <color rgb="FFE67C73"/>
      </colorScale>
    </cfRule>
  </conditionalFormatting>
  <conditionalFormatting sqref="D1:G904">
    <cfRule type="colorScale" priority="3">
      <colorScale>
        <cfvo type="min"/>
        <cfvo type="percentile" val="50"/>
        <cfvo type="max"/>
        <color rgb="FFE67C73"/>
        <color rgb="FFFFFFFF"/>
        <color rgb="FF57BB8A"/>
      </colorScale>
    </cfRule>
  </conditionalFormatting>
  <drawing r:id="rId1"/>
</worksheet>
</file>